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M:\tnw\bt\imb\imb-Shared\imb-current\Aafke\Aafke\1.PhD\Experimental set-up\project specific\sorbitol and mannitol\publication\raw data publication\"/>
    </mc:Choice>
  </mc:AlternateContent>
  <bookViews>
    <workbookView xWindow="-28920" yWindow="-120" windowWidth="29040" windowHeight="15840"/>
  </bookViews>
  <sheets>
    <sheet name="Read Me" sheetId="4" r:id="rId1"/>
    <sheet name="shakeflask experiment" sheetId="1" r:id="rId2"/>
    <sheet name="growth profiler" sheetId="2" r:id="rId3"/>
    <sheet name="segmental aneuploidy " sheetId="3" r:id="rId4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3" i="1" l="1"/>
  <c r="E13" i="1"/>
  <c r="C13" i="1"/>
  <c r="D13" i="1" s="1"/>
  <c r="F12" i="1"/>
  <c r="E12" i="1"/>
  <c r="C12" i="1"/>
  <c r="F11" i="1"/>
  <c r="E11" i="1"/>
  <c r="C11" i="1"/>
  <c r="F10" i="1"/>
  <c r="E10" i="1"/>
  <c r="C10" i="1"/>
  <c r="F9" i="1"/>
  <c r="E9" i="1"/>
  <c r="C9" i="1"/>
  <c r="F8" i="1"/>
  <c r="E8" i="1"/>
  <c r="C8" i="1"/>
  <c r="F7" i="1"/>
  <c r="E7" i="1"/>
  <c r="C7" i="1"/>
  <c r="C6" i="1"/>
  <c r="D6" i="1" s="1"/>
  <c r="D7" i="1" l="1"/>
  <c r="D9" i="1"/>
  <c r="D10" i="1"/>
  <c r="D12" i="1"/>
  <c r="D8" i="1"/>
  <c r="D11" i="1"/>
</calcChain>
</file>

<file path=xl/sharedStrings.xml><?xml version="1.0" encoding="utf-8"?>
<sst xmlns="http://schemas.openxmlformats.org/spreadsheetml/2006/main" count="6110" uniqueCount="1734">
  <si>
    <t>hours</t>
  </si>
  <si>
    <t>min</t>
  </si>
  <si>
    <t>time</t>
  </si>
  <si>
    <t>OD</t>
  </si>
  <si>
    <t>sorbitol</t>
  </si>
  <si>
    <t>strain:</t>
  </si>
  <si>
    <t>IMX2506</t>
  </si>
  <si>
    <t>media:</t>
  </si>
  <si>
    <t>SM</t>
  </si>
  <si>
    <t>supplemented with 20 g L-1 sorbitol</t>
  </si>
  <si>
    <t>aerobically</t>
  </si>
  <si>
    <t>replicate 1</t>
  </si>
  <si>
    <t>replicate 2</t>
  </si>
  <si>
    <t>Time (hours)</t>
  </si>
  <si>
    <t>B2</t>
  </si>
  <si>
    <t>B3</t>
  </si>
  <si>
    <t>B4</t>
  </si>
  <si>
    <t>B5</t>
  </si>
  <si>
    <t xml:space="preserve">IMX2506 </t>
  </si>
  <si>
    <t>IME611</t>
  </si>
  <si>
    <t>B6</t>
  </si>
  <si>
    <t>B7</t>
  </si>
  <si>
    <t>B8</t>
  </si>
  <si>
    <t>B9</t>
  </si>
  <si>
    <t>B10</t>
  </si>
  <si>
    <t>C10</t>
  </si>
  <si>
    <t>D10</t>
  </si>
  <si>
    <t>E10</t>
  </si>
  <si>
    <t>B11</t>
  </si>
  <si>
    <t>C11</t>
  </si>
  <si>
    <t>D11</t>
  </si>
  <si>
    <t>E11</t>
  </si>
  <si>
    <t>glucose</t>
  </si>
  <si>
    <t>CEN.PK113-7D_chr04_pilon</t>
  </si>
  <si>
    <t>+</t>
  </si>
  <si>
    <t>YDR316W</t>
  </si>
  <si>
    <t>OMS1:</t>
  </si>
  <si>
    <t>Methyltransferase</t>
  </si>
  <si>
    <t>OMS1%2C</t>
  </si>
  <si>
    <t>mitochondrial</t>
  </si>
  <si>
    <t>(Saccharomyces</t>
  </si>
  <si>
    <t>cerevisiae</t>
  </si>
  <si>
    <t>(strain</t>
  </si>
  <si>
    <t>ATCC</t>
  </si>
  <si>
    <t>/</t>
  </si>
  <si>
    <t>S288c));</t>
  </si>
  <si>
    <t>YDR317W</t>
  </si>
  <si>
    <t>HIM1:</t>
  </si>
  <si>
    <t>Protein</t>
  </si>
  <si>
    <t>HIM1</t>
  </si>
  <si>
    <t>YDR318W</t>
  </si>
  <si>
    <t>MCM21:</t>
  </si>
  <si>
    <t>Central</t>
  </si>
  <si>
    <t>kinetochore</t>
  </si>
  <si>
    <t>subunit</t>
  </si>
  <si>
    <t>MCM21</t>
  </si>
  <si>
    <t>-</t>
  </si>
  <si>
    <t>YFT2:</t>
  </si>
  <si>
    <t>FIT</t>
  </si>
  <si>
    <t>family</t>
  </si>
  <si>
    <t>protein</t>
  </si>
  <si>
    <t>YFT2</t>
  </si>
  <si>
    <t>YDR320C</t>
  </si>
  <si>
    <t>SWA2:</t>
  </si>
  <si>
    <t>Auxilin-like</t>
  </si>
  <si>
    <t>clathrin</t>
  </si>
  <si>
    <t>uncoating</t>
  </si>
  <si>
    <t>factor</t>
  </si>
  <si>
    <t>SWA2</t>
  </si>
  <si>
    <t>YDR320C-A</t>
  </si>
  <si>
    <t>DAD4:</t>
  </si>
  <si>
    <t>DASH</t>
  </si>
  <si>
    <t>complex</t>
  </si>
  <si>
    <t>DAD4</t>
  </si>
  <si>
    <t>YDR321W</t>
  </si>
  <si>
    <t>ASP1:</t>
  </si>
  <si>
    <t>L-asparaginase</t>
  </si>
  <si>
    <t>YDR322W</t>
  </si>
  <si>
    <t>MRPL35:</t>
  </si>
  <si>
    <t>54S</t>
  </si>
  <si>
    <t>ribosomal</t>
  </si>
  <si>
    <t>L35%2C</t>
  </si>
  <si>
    <t>YDR322C-A</t>
  </si>
  <si>
    <t>TIM11:</t>
  </si>
  <si>
    <t>ATP</t>
  </si>
  <si>
    <t>synthase</t>
  </si>
  <si>
    <t>e%2C</t>
  </si>
  <si>
    <t>YDR323C</t>
  </si>
  <si>
    <t>PEP7:</t>
  </si>
  <si>
    <t>Vacuolar</t>
  </si>
  <si>
    <t>segregation</t>
  </si>
  <si>
    <t>PEP7</t>
  </si>
  <si>
    <t>YDR324C</t>
  </si>
  <si>
    <t>UTP4:</t>
  </si>
  <si>
    <t>U3</t>
  </si>
  <si>
    <t>small</t>
  </si>
  <si>
    <t>nucleolar</t>
  </si>
  <si>
    <t>RNA-associated</t>
  </si>
  <si>
    <t>YDR325W</t>
  </si>
  <si>
    <t>YCG1:</t>
  </si>
  <si>
    <t>Condensin</t>
  </si>
  <si>
    <t>YDR326C</t>
  </si>
  <si>
    <t>YSP2:</t>
  </si>
  <si>
    <t>GRAM</t>
  </si>
  <si>
    <t>domain-containing</t>
  </si>
  <si>
    <t>YSP2</t>
  </si>
  <si>
    <t>YDR328C</t>
  </si>
  <si>
    <t>SKP1:</t>
  </si>
  <si>
    <t>Suppressor</t>
  </si>
  <si>
    <t>of</t>
  </si>
  <si>
    <t>YDR329C</t>
  </si>
  <si>
    <t>PEX3:</t>
  </si>
  <si>
    <t>Peroxisomal</t>
  </si>
  <si>
    <t>biogenesis</t>
  </si>
  <si>
    <t>YDR330W</t>
  </si>
  <si>
    <t>UBX5:</t>
  </si>
  <si>
    <t>UBX</t>
  </si>
  <si>
    <t>YDR331W</t>
  </si>
  <si>
    <t>GPI8:</t>
  </si>
  <si>
    <t>GPI-anchor</t>
  </si>
  <si>
    <t>transamidase</t>
  </si>
  <si>
    <t>YDR332W</t>
  </si>
  <si>
    <t>IRC3:</t>
  </si>
  <si>
    <t>Putative</t>
  </si>
  <si>
    <t>ATP-dependent</t>
  </si>
  <si>
    <t>helicase</t>
  </si>
  <si>
    <t>IRC3</t>
  </si>
  <si>
    <t>YDR333C:</t>
  </si>
  <si>
    <t>Uncharacterized</t>
  </si>
  <si>
    <t>YDR333C</t>
  </si>
  <si>
    <t>YDR334W</t>
  </si>
  <si>
    <t>SWR1:</t>
  </si>
  <si>
    <t>Helicase</t>
  </si>
  <si>
    <t>SWR1</t>
  </si>
  <si>
    <t>YDR335W</t>
  </si>
  <si>
    <t>MSN5:</t>
  </si>
  <si>
    <t>MSN5</t>
  </si>
  <si>
    <t>YDR336W:</t>
  </si>
  <si>
    <t>GTP-binding</t>
  </si>
  <si>
    <t>YDR336W</t>
  </si>
  <si>
    <t>YDR337W</t>
  </si>
  <si>
    <t>MRPS28:</t>
  </si>
  <si>
    <t>37S</t>
  </si>
  <si>
    <t>S28%2C</t>
  </si>
  <si>
    <t>YDR338C:</t>
  </si>
  <si>
    <t>transporter</t>
  </si>
  <si>
    <t>YDR338C</t>
  </si>
  <si>
    <t>YDR339C</t>
  </si>
  <si>
    <t>FCF1:</t>
  </si>
  <si>
    <t>rRNA-processing</t>
  </si>
  <si>
    <t>FCF1</t>
  </si>
  <si>
    <t>YDR341C:</t>
  </si>
  <si>
    <t>Arginine--tRNA</t>
  </si>
  <si>
    <t>ligase%2C</t>
  </si>
  <si>
    <t>cytoplasmic</t>
  </si>
  <si>
    <t>YDR342C</t>
  </si>
  <si>
    <t>HXT7:</t>
  </si>
  <si>
    <t>High-affinity</t>
  </si>
  <si>
    <t>hexose</t>
  </si>
  <si>
    <t>HXT6</t>
  </si>
  <si>
    <t>YDR343C</t>
  </si>
  <si>
    <t>HXT6:</t>
  </si>
  <si>
    <t>YDR345C</t>
  </si>
  <si>
    <t>HXT3:</t>
  </si>
  <si>
    <t>Low-affinity</t>
  </si>
  <si>
    <t>HXT3</t>
  </si>
  <si>
    <t>YDR346C</t>
  </si>
  <si>
    <t>SVF1:</t>
  </si>
  <si>
    <t>Survival</t>
  </si>
  <si>
    <t>YDR347W</t>
  </si>
  <si>
    <t>MRP1:</t>
  </si>
  <si>
    <t>MRP1%2C</t>
  </si>
  <si>
    <t>YDR348C</t>
  </si>
  <si>
    <t>PAL1:</t>
  </si>
  <si>
    <t>PAL1</t>
  </si>
  <si>
    <t>YDR349C</t>
  </si>
  <si>
    <t>YPS7:</t>
  </si>
  <si>
    <t>Aspartic</t>
  </si>
  <si>
    <t>proteinase</t>
  </si>
  <si>
    <t>yapsin-7</t>
  </si>
  <si>
    <t>YDR350C</t>
  </si>
  <si>
    <t>ATP22:</t>
  </si>
  <si>
    <t>Mitochondrial</t>
  </si>
  <si>
    <t>translation</t>
  </si>
  <si>
    <t>ATP22</t>
  </si>
  <si>
    <t>YDR351W</t>
  </si>
  <si>
    <t>SBE2:</t>
  </si>
  <si>
    <t>SBE2</t>
  </si>
  <si>
    <t>YDR352W:</t>
  </si>
  <si>
    <t>integral</t>
  </si>
  <si>
    <t>membrane</t>
  </si>
  <si>
    <t>YDR352W</t>
  </si>
  <si>
    <t>YDR353W</t>
  </si>
  <si>
    <t>TRR1:</t>
  </si>
  <si>
    <t>Thioredoxin</t>
  </si>
  <si>
    <t>reductase</t>
  </si>
  <si>
    <t>YDR354W</t>
  </si>
  <si>
    <t>TRP4:</t>
  </si>
  <si>
    <t>Anthranilate</t>
  </si>
  <si>
    <t>phosphoribosyltransferase</t>
  </si>
  <si>
    <t>YDR356W</t>
  </si>
  <si>
    <t>SPC110:</t>
  </si>
  <si>
    <t>Spindle</t>
  </si>
  <si>
    <t>pole</t>
  </si>
  <si>
    <t>body</t>
  </si>
  <si>
    <t>component</t>
  </si>
  <si>
    <t>YMR199W</t>
  </si>
  <si>
    <t>CLN1:</t>
  </si>
  <si>
    <t>Biogenesis</t>
  </si>
  <si>
    <t>lysosome-related</t>
  </si>
  <si>
    <t>organelles</t>
  </si>
  <si>
    <t>CNL1</t>
  </si>
  <si>
    <t>YDR358W</t>
  </si>
  <si>
    <t>GGA1:</t>
  </si>
  <si>
    <t>ADP-ribosylation</t>
  </si>
  <si>
    <t>factor-binding</t>
  </si>
  <si>
    <t>GGA1</t>
  </si>
  <si>
    <t>YDR359C</t>
  </si>
  <si>
    <t>EAF1:</t>
  </si>
  <si>
    <t>Chromatin</t>
  </si>
  <si>
    <t>modification-related</t>
  </si>
  <si>
    <t>EAF1</t>
  </si>
  <si>
    <t>YDR361C</t>
  </si>
  <si>
    <t>BCP1:</t>
  </si>
  <si>
    <t>BCP1</t>
  </si>
  <si>
    <t>Transcription</t>
  </si>
  <si>
    <t>kDa</t>
  </si>
  <si>
    <t>26S</t>
  </si>
  <si>
    <t>proteasome</t>
  </si>
  <si>
    <t>Pre-rRNA-processing</t>
  </si>
  <si>
    <t>regulatory</t>
  </si>
  <si>
    <t>DNA</t>
  </si>
  <si>
    <t>repair</t>
  </si>
  <si>
    <t>CEN.PK113-7D_chr15_pilon</t>
  </si>
  <si>
    <t>YOL165C</t>
  </si>
  <si>
    <t>AAD15:</t>
  </si>
  <si>
    <t>aryl-alcohol</t>
  </si>
  <si>
    <t>dehydrogenase</t>
  </si>
  <si>
    <t>AAD15</t>
  </si>
  <si>
    <t>YOL164W</t>
  </si>
  <si>
    <t>BDS1:</t>
  </si>
  <si>
    <t>Alkyl/aryl-sulfatase</t>
  </si>
  <si>
    <t>BDS1</t>
  </si>
  <si>
    <t>YOL163W:</t>
  </si>
  <si>
    <t>uncharacterized</t>
  </si>
  <si>
    <t>YOL163W</t>
  </si>
  <si>
    <t>YOL162W:</t>
  </si>
  <si>
    <t>YOL162W</t>
  </si>
  <si>
    <t>YOL161C</t>
  </si>
  <si>
    <t>PAU20:</t>
  </si>
  <si>
    <t>Seripauperin-20</t>
  </si>
  <si>
    <t>YOL159C-A:</t>
  </si>
  <si>
    <t>YOL159C-A</t>
  </si>
  <si>
    <t>YOL159C:</t>
  </si>
  <si>
    <t>YOL159C</t>
  </si>
  <si>
    <t>YOL158C</t>
  </si>
  <si>
    <t>ENB1:</t>
  </si>
  <si>
    <t>Siderophore</t>
  </si>
  <si>
    <t>iron</t>
  </si>
  <si>
    <t>ENB1</t>
  </si>
  <si>
    <t>YOL157C</t>
  </si>
  <si>
    <t>IMA2:</t>
  </si>
  <si>
    <t>Oligo-1%2C6-glucosidase</t>
  </si>
  <si>
    <t>IMA2</t>
  </si>
  <si>
    <t>YOL156W</t>
  </si>
  <si>
    <t>HXT11:</t>
  </si>
  <si>
    <t>Hexose</t>
  </si>
  <si>
    <t>HXT11</t>
  </si>
  <si>
    <t>YOL155C</t>
  </si>
  <si>
    <t>HPF1:</t>
  </si>
  <si>
    <t>Haze</t>
  </si>
  <si>
    <t>protective</t>
  </si>
  <si>
    <t>YOL154W</t>
  </si>
  <si>
    <t>ZPS1:</t>
  </si>
  <si>
    <t>ZPS1</t>
  </si>
  <si>
    <t>YOL153C:</t>
  </si>
  <si>
    <t>carboxypeptidase</t>
  </si>
  <si>
    <t>YOL153C</t>
  </si>
  <si>
    <t>YOL152W</t>
  </si>
  <si>
    <t>FRE7:</t>
  </si>
  <si>
    <t>Ferric/cupric</t>
  </si>
  <si>
    <t>transmembrane</t>
  </si>
  <si>
    <t>YOL151W</t>
  </si>
  <si>
    <t>GRE2:</t>
  </si>
  <si>
    <t>NADPH-dependent</t>
  </si>
  <si>
    <t>methylglyoxal</t>
  </si>
  <si>
    <t>GRE2</t>
  </si>
  <si>
    <t>YOL149W</t>
  </si>
  <si>
    <t>DCP1:</t>
  </si>
  <si>
    <t>mRNA-decapping</t>
  </si>
  <si>
    <t>enzyme</t>
  </si>
  <si>
    <t>YOL148C</t>
  </si>
  <si>
    <t>SPT20:</t>
  </si>
  <si>
    <t>SPT20</t>
  </si>
  <si>
    <t>YOL147C</t>
  </si>
  <si>
    <t>PEX11:</t>
  </si>
  <si>
    <t>PMP27</t>
  </si>
  <si>
    <t>YOL146W</t>
  </si>
  <si>
    <t>PSF3:</t>
  </si>
  <si>
    <t>replication</t>
  </si>
  <si>
    <t>GINS</t>
  </si>
  <si>
    <t>PSF3</t>
  </si>
  <si>
    <t>YOL145C</t>
  </si>
  <si>
    <t>CTR9:</t>
  </si>
  <si>
    <t>RNA</t>
  </si>
  <si>
    <t>polymerase-associated</t>
  </si>
  <si>
    <t>CTR9</t>
  </si>
  <si>
    <t>YOL144W</t>
  </si>
  <si>
    <t>NOP8:</t>
  </si>
  <si>
    <t>60S</t>
  </si>
  <si>
    <t>ribosome</t>
  </si>
  <si>
    <t>NOP8</t>
  </si>
  <si>
    <t>YOL143C</t>
  </si>
  <si>
    <t>RIB4:</t>
  </si>
  <si>
    <t>6%2C7-dimethyl-8-ribityllumazine</t>
  </si>
  <si>
    <t>YOL142W</t>
  </si>
  <si>
    <t>RRP40:</t>
  </si>
  <si>
    <t>Exosome</t>
  </si>
  <si>
    <t>RRP40</t>
  </si>
  <si>
    <t>YOL141W</t>
  </si>
  <si>
    <t>PPM2:</t>
  </si>
  <si>
    <t>Leucine</t>
  </si>
  <si>
    <t>carboxyl</t>
  </si>
  <si>
    <t>methyltransferase</t>
  </si>
  <si>
    <t>YOL140W</t>
  </si>
  <si>
    <t>ARG8:</t>
  </si>
  <si>
    <t>Acetylornithine</t>
  </si>
  <si>
    <t>aminotransferase%2C</t>
  </si>
  <si>
    <t>YOL139C</t>
  </si>
  <si>
    <t>CDC33:</t>
  </si>
  <si>
    <t>Eukaryotic</t>
  </si>
  <si>
    <t>initiation</t>
  </si>
  <si>
    <t>4E</t>
  </si>
  <si>
    <t>YOL138C</t>
  </si>
  <si>
    <t>RTC1:</t>
  </si>
  <si>
    <t>Restriction</t>
  </si>
  <si>
    <t>telomere</t>
  </si>
  <si>
    <t>capping</t>
  </si>
  <si>
    <t>YOL137W</t>
  </si>
  <si>
    <t>BSC6:</t>
  </si>
  <si>
    <t>Bypass</t>
  </si>
  <si>
    <t>stop</t>
  </si>
  <si>
    <t>codon</t>
  </si>
  <si>
    <t>YOL136C</t>
  </si>
  <si>
    <t>PFK27:</t>
  </si>
  <si>
    <t>6-phosphofructo-2-kinase</t>
  </si>
  <si>
    <t>YOL135C</t>
  </si>
  <si>
    <t>MED7:</t>
  </si>
  <si>
    <t>Mediator</t>
  </si>
  <si>
    <t>polymerase</t>
  </si>
  <si>
    <t>II</t>
  </si>
  <si>
    <t>transcription</t>
  </si>
  <si>
    <t>YOL133W</t>
  </si>
  <si>
    <t>HRT1:</t>
  </si>
  <si>
    <t>RING-box</t>
  </si>
  <si>
    <t>HRT1</t>
  </si>
  <si>
    <t>YOL132W</t>
  </si>
  <si>
    <t>GAS4:</t>
  </si>
  <si>
    <t>1%2C3-beta-glucanosyltransferase</t>
  </si>
  <si>
    <t>GAS4</t>
  </si>
  <si>
    <t>YOL131W:</t>
  </si>
  <si>
    <t>YOL131W</t>
  </si>
  <si>
    <t>YOL130W</t>
  </si>
  <si>
    <t>ALR1:</t>
  </si>
  <si>
    <t>Magnesium</t>
  </si>
  <si>
    <t>ALR1</t>
  </si>
  <si>
    <t>YOL129W</t>
  </si>
  <si>
    <t>VPS68:</t>
  </si>
  <si>
    <t>sorting-associated</t>
  </si>
  <si>
    <t>YOL128C</t>
  </si>
  <si>
    <t>YGK3:</t>
  </si>
  <si>
    <t>Glycogen</t>
  </si>
  <si>
    <t>kinase-3</t>
  </si>
  <si>
    <t>homolog</t>
  </si>
  <si>
    <t>YGK3</t>
  </si>
  <si>
    <t>YOL127W</t>
  </si>
  <si>
    <t>RPL25:</t>
  </si>
  <si>
    <t>L25</t>
  </si>
  <si>
    <t>YOL126C</t>
  </si>
  <si>
    <t>MDH2:</t>
  </si>
  <si>
    <t>Malate</t>
  </si>
  <si>
    <t>dehydrogenase%2C</t>
  </si>
  <si>
    <t>YOL125W</t>
  </si>
  <si>
    <t>TRM13:</t>
  </si>
  <si>
    <t>tRNA</t>
  </si>
  <si>
    <t>guanosine-2'-O-methyltransferase</t>
  </si>
  <si>
    <t>TRM13</t>
  </si>
  <si>
    <t>YOL124C</t>
  </si>
  <si>
    <t>TRM11:</t>
  </si>
  <si>
    <t>(guanine(10)-N2)-methyltransferase</t>
  </si>
  <si>
    <t>YOL123W</t>
  </si>
  <si>
    <t>HRP1:</t>
  </si>
  <si>
    <t>Nuclear</t>
  </si>
  <si>
    <t>polyadenylated</t>
  </si>
  <si>
    <t>RNA-binding</t>
  </si>
  <si>
    <t>YOL122C</t>
  </si>
  <si>
    <t>SMF1:</t>
  </si>
  <si>
    <t>Manganese</t>
  </si>
  <si>
    <t>SMF1</t>
  </si>
  <si>
    <t>YOL121C</t>
  </si>
  <si>
    <t>RPS19A:</t>
  </si>
  <si>
    <t>40S</t>
  </si>
  <si>
    <t>S19-A</t>
  </si>
  <si>
    <t>YNL301C</t>
  </si>
  <si>
    <t>RPL18B:</t>
  </si>
  <si>
    <t>L18-B</t>
  </si>
  <si>
    <t>YOL119C</t>
  </si>
  <si>
    <t>MCH4:</t>
  </si>
  <si>
    <t>Probable</t>
  </si>
  <si>
    <t>MCH4</t>
  </si>
  <si>
    <t>YOL117W</t>
  </si>
  <si>
    <t>RRI2:</t>
  </si>
  <si>
    <t>COP9</t>
  </si>
  <si>
    <t>signalosome</t>
  </si>
  <si>
    <t>YOL116W</t>
  </si>
  <si>
    <t>MSN1:</t>
  </si>
  <si>
    <t>MSN1</t>
  </si>
  <si>
    <t>YOL115W</t>
  </si>
  <si>
    <t>PAP2:</t>
  </si>
  <si>
    <t>Poly(A)</t>
  </si>
  <si>
    <t>YOL114C:</t>
  </si>
  <si>
    <t>YOL114C</t>
  </si>
  <si>
    <t>YOL113W</t>
  </si>
  <si>
    <t>SKM1:</t>
  </si>
  <si>
    <t>Serine/threonine-protein</t>
  </si>
  <si>
    <t>kinase</t>
  </si>
  <si>
    <t>SKM1</t>
  </si>
  <si>
    <t>YOL112W</t>
  </si>
  <si>
    <t>MSB4:</t>
  </si>
  <si>
    <t>GTPase-activating</t>
  </si>
  <si>
    <t>MSB4</t>
  </si>
  <si>
    <t>YOL111C</t>
  </si>
  <si>
    <t>MDY2:</t>
  </si>
  <si>
    <t>Ubiquitin-like</t>
  </si>
  <si>
    <t>MDY2</t>
  </si>
  <si>
    <t>YOL110W</t>
  </si>
  <si>
    <t>SHR5:</t>
  </si>
  <si>
    <t>Ras</t>
  </si>
  <si>
    <t>modification</t>
  </si>
  <si>
    <t>ERF4</t>
  </si>
  <si>
    <t>YOL108C</t>
  </si>
  <si>
    <t>INO4:</t>
  </si>
  <si>
    <t>INO4</t>
  </si>
  <si>
    <t>YOL107W:</t>
  </si>
  <si>
    <t>YOL107W</t>
  </si>
  <si>
    <t>YOL105C</t>
  </si>
  <si>
    <t>WSC3:</t>
  </si>
  <si>
    <t>Cell</t>
  </si>
  <si>
    <t>wall</t>
  </si>
  <si>
    <t>integrity</t>
  </si>
  <si>
    <t>and</t>
  </si>
  <si>
    <t>stress</t>
  </si>
  <si>
    <t>response</t>
  </si>
  <si>
    <t>YOL104C</t>
  </si>
  <si>
    <t>NDJ1:</t>
  </si>
  <si>
    <t>Non-disjunction</t>
  </si>
  <si>
    <t>YOL103W</t>
  </si>
  <si>
    <t>ITR2:</t>
  </si>
  <si>
    <t>Myo-inositol</t>
  </si>
  <si>
    <t>YOL102C</t>
  </si>
  <si>
    <t>TPT1:</t>
  </si>
  <si>
    <t>2'-phosphotransferase</t>
  </si>
  <si>
    <t>YOL101C</t>
  </si>
  <si>
    <t>IZH4:</t>
  </si>
  <si>
    <t>ADIPOR-like</t>
  </si>
  <si>
    <t>receptor</t>
  </si>
  <si>
    <t>IZH4</t>
  </si>
  <si>
    <t>YOL100W</t>
  </si>
  <si>
    <t>PKH2:</t>
  </si>
  <si>
    <t>PKH2</t>
  </si>
  <si>
    <t>YOL098C:</t>
  </si>
  <si>
    <t>YOL098C</t>
  </si>
  <si>
    <t>YOL097C</t>
  </si>
  <si>
    <t>WRS1:</t>
  </si>
  <si>
    <t>Tryptophan--tRNA</t>
  </si>
  <si>
    <t>YOL096C</t>
  </si>
  <si>
    <t>COQ3:</t>
  </si>
  <si>
    <t>Hexaprenyldihydroxybenzoate</t>
  </si>
  <si>
    <t>methyltransferase%2C</t>
  </si>
  <si>
    <t>YOL095C</t>
  </si>
  <si>
    <t>HMI1:</t>
  </si>
  <si>
    <t>HMI1%2C</t>
  </si>
  <si>
    <t>YOL094C</t>
  </si>
  <si>
    <t>RFC4:</t>
  </si>
  <si>
    <t>Replication</t>
  </si>
  <si>
    <t>C</t>
  </si>
  <si>
    <t>YOL093W</t>
  </si>
  <si>
    <t>TRM10:</t>
  </si>
  <si>
    <t>(guanine(9)-N1)-methyltransferase</t>
  </si>
  <si>
    <t>YOL092W:</t>
  </si>
  <si>
    <t>YOL092W</t>
  </si>
  <si>
    <t>YOL091W</t>
  </si>
  <si>
    <t>SPO21:</t>
  </si>
  <si>
    <t>Sporulation-specific</t>
  </si>
  <si>
    <t>YOL090W</t>
  </si>
  <si>
    <t>MSH2:</t>
  </si>
  <si>
    <t>mismatch</t>
  </si>
  <si>
    <t>MSH2</t>
  </si>
  <si>
    <t>YOL089C</t>
  </si>
  <si>
    <t>HAL9:</t>
  </si>
  <si>
    <t>Halotolerance</t>
  </si>
  <si>
    <t>YOL088C</t>
  </si>
  <si>
    <t>MPD2:</t>
  </si>
  <si>
    <t>disulfide</t>
  </si>
  <si>
    <t>isomerase</t>
  </si>
  <si>
    <t>MPD2</t>
  </si>
  <si>
    <t>YOL087C:</t>
  </si>
  <si>
    <t>WD</t>
  </si>
  <si>
    <t>repeat-containing</t>
  </si>
  <si>
    <t>YOL087C</t>
  </si>
  <si>
    <t>YOL086W-A:</t>
  </si>
  <si>
    <t>YOL086W-A</t>
  </si>
  <si>
    <t>YOL086C</t>
  </si>
  <si>
    <t>ADH1:</t>
  </si>
  <si>
    <t>Alcohol</t>
  </si>
  <si>
    <t>YOL084W</t>
  </si>
  <si>
    <t>PHM7:</t>
  </si>
  <si>
    <t>Phosphate</t>
  </si>
  <si>
    <t>metabolism</t>
  </si>
  <si>
    <t>YOL083W</t>
  </si>
  <si>
    <t>ATG34:</t>
  </si>
  <si>
    <t>Autophagy-related</t>
  </si>
  <si>
    <t>YOL082W</t>
  </si>
  <si>
    <t>ATG19:</t>
  </si>
  <si>
    <t>YOL081W</t>
  </si>
  <si>
    <t>IRA2:</t>
  </si>
  <si>
    <t>Inhibitory</t>
  </si>
  <si>
    <t>regulator</t>
  </si>
  <si>
    <t>IRA2</t>
  </si>
  <si>
    <t>YOL080C</t>
  </si>
  <si>
    <t>REX4:</t>
  </si>
  <si>
    <t>exonuclease</t>
  </si>
  <si>
    <t>YOL078W</t>
  </si>
  <si>
    <t>AVO1:</t>
  </si>
  <si>
    <t>Target</t>
  </si>
  <si>
    <t>rapamycin</t>
  </si>
  <si>
    <t>AVO1</t>
  </si>
  <si>
    <t>YOL077W-A</t>
  </si>
  <si>
    <t>ATP19:</t>
  </si>
  <si>
    <t>K%2C</t>
  </si>
  <si>
    <t>YOL077C</t>
  </si>
  <si>
    <t>BRX1:</t>
  </si>
  <si>
    <t>Ribosome</t>
  </si>
  <si>
    <t>BRX1</t>
  </si>
  <si>
    <t>YOL076W</t>
  </si>
  <si>
    <t>MDM20:</t>
  </si>
  <si>
    <t>N-terminal</t>
  </si>
  <si>
    <t>acetyltransferase</t>
  </si>
  <si>
    <t>B</t>
  </si>
  <si>
    <t>MDM20</t>
  </si>
  <si>
    <t>YOL075C/YOL074C:</t>
  </si>
  <si>
    <t>ABC</t>
  </si>
  <si>
    <t>ATP-binding</t>
  </si>
  <si>
    <t>protein/permease</t>
  </si>
  <si>
    <t>YOL075C</t>
  </si>
  <si>
    <t>YOL073C:</t>
  </si>
  <si>
    <t>YOL073C</t>
  </si>
  <si>
    <t>YOL072W</t>
  </si>
  <si>
    <t>THP1:</t>
  </si>
  <si>
    <t>mRNA</t>
  </si>
  <si>
    <t>export</t>
  </si>
  <si>
    <t>THP1</t>
  </si>
  <si>
    <t>YOL071W</t>
  </si>
  <si>
    <t>EMI5:</t>
  </si>
  <si>
    <t>Succinate</t>
  </si>
  <si>
    <t>assembly</t>
  </si>
  <si>
    <t>2%2C</t>
  </si>
  <si>
    <t>YOL070C</t>
  </si>
  <si>
    <t>NBA1:</t>
  </si>
  <si>
    <t>NBA1</t>
  </si>
  <si>
    <t>YOL069W</t>
  </si>
  <si>
    <t>NUF2:</t>
  </si>
  <si>
    <t>Kinetochore</t>
  </si>
  <si>
    <t>NUF2</t>
  </si>
  <si>
    <t>YOL068C</t>
  </si>
  <si>
    <t>HST1:</t>
  </si>
  <si>
    <t>NAD-dependent</t>
  </si>
  <si>
    <t>deacetylase</t>
  </si>
  <si>
    <t>HST1</t>
  </si>
  <si>
    <t>YOL067C</t>
  </si>
  <si>
    <t>RTG1:</t>
  </si>
  <si>
    <t>Retrograde</t>
  </si>
  <si>
    <t>regulation</t>
  </si>
  <si>
    <t>YOL066C</t>
  </si>
  <si>
    <t>RIB2:</t>
  </si>
  <si>
    <t>Bifunctional</t>
  </si>
  <si>
    <t>RIB2</t>
  </si>
  <si>
    <t>YOL065C</t>
  </si>
  <si>
    <t>INP54:</t>
  </si>
  <si>
    <t>Phosphatidylinositol</t>
  </si>
  <si>
    <t>4%2C5-bisphosphate</t>
  </si>
  <si>
    <t>5-phosphatase</t>
  </si>
  <si>
    <t>INP54</t>
  </si>
  <si>
    <t>YOL064C</t>
  </si>
  <si>
    <t>MET22:</t>
  </si>
  <si>
    <t>3'(2')%2C5'-bisphosphate</t>
  </si>
  <si>
    <t>nucleotidase</t>
  </si>
  <si>
    <t>YOL057W:</t>
  </si>
  <si>
    <t>dipeptidyl</t>
  </si>
  <si>
    <t>peptidase</t>
  </si>
  <si>
    <t>YOL055C</t>
  </si>
  <si>
    <t>THI20:</t>
  </si>
  <si>
    <t>Hydroxymethylpyrimidine/phosphomethylpyrimidine</t>
  </si>
  <si>
    <t>THI20</t>
  </si>
  <si>
    <t>YOL054W</t>
  </si>
  <si>
    <t>PSH1:</t>
  </si>
  <si>
    <t>RING</t>
  </si>
  <si>
    <t>finger</t>
  </si>
  <si>
    <t>PSH1</t>
  </si>
  <si>
    <t>YOL053W</t>
  </si>
  <si>
    <t>AIM39:</t>
  </si>
  <si>
    <t>Altered</t>
  </si>
  <si>
    <t>inheritance</t>
  </si>
  <si>
    <t>mitochondria</t>
  </si>
  <si>
    <t>39%2C</t>
  </si>
  <si>
    <t>YOL052C-A</t>
  </si>
  <si>
    <t>DDR2:</t>
  </si>
  <si>
    <t>DDR2</t>
  </si>
  <si>
    <t>YOL052C</t>
  </si>
  <si>
    <t>SPE2:</t>
  </si>
  <si>
    <t>S-adenosylmethionine</t>
  </si>
  <si>
    <t>decarboxylase</t>
  </si>
  <si>
    <t>proenzyme</t>
  </si>
  <si>
    <t>YOL051W</t>
  </si>
  <si>
    <t>GAL11:</t>
  </si>
  <si>
    <t>YOL049W</t>
  </si>
  <si>
    <t>GSH2:</t>
  </si>
  <si>
    <t>Glutathione</t>
  </si>
  <si>
    <t>synthetase</t>
  </si>
  <si>
    <t>YOL048C</t>
  </si>
  <si>
    <t>RRT8:</t>
  </si>
  <si>
    <t>Regulator</t>
  </si>
  <si>
    <t>rDNA</t>
  </si>
  <si>
    <t>YOL047C:</t>
  </si>
  <si>
    <t>YOL047C</t>
  </si>
  <si>
    <t>YOL045W</t>
  </si>
  <si>
    <t>PSK2:</t>
  </si>
  <si>
    <t>PSK2</t>
  </si>
  <si>
    <t>YOL044W</t>
  </si>
  <si>
    <t>PEX15:</t>
  </si>
  <si>
    <t>PEX15</t>
  </si>
  <si>
    <t>YOL043C</t>
  </si>
  <si>
    <t>NTG2:</t>
  </si>
  <si>
    <t>base</t>
  </si>
  <si>
    <t>excision</t>
  </si>
  <si>
    <t>N-glycosylase</t>
  </si>
  <si>
    <t>YOL042W</t>
  </si>
  <si>
    <t>NGL1:</t>
  </si>
  <si>
    <t>NGL1</t>
  </si>
  <si>
    <t>YOL041C</t>
  </si>
  <si>
    <t>NOP12:</t>
  </si>
  <si>
    <t>Nucleolar</t>
  </si>
  <si>
    <t>YOL040C</t>
  </si>
  <si>
    <t>RPS15:</t>
  </si>
  <si>
    <t>S15</t>
  </si>
  <si>
    <t>YOL039W</t>
  </si>
  <si>
    <t>RPP2A:</t>
  </si>
  <si>
    <t>acidic</t>
  </si>
  <si>
    <t>P2-alpha</t>
  </si>
  <si>
    <t>YOL038W</t>
  </si>
  <si>
    <t>PRE6:</t>
  </si>
  <si>
    <t>Proteasome</t>
  </si>
  <si>
    <t>PRE6</t>
  </si>
  <si>
    <t>YOL036W:</t>
  </si>
  <si>
    <t>YOL036W</t>
  </si>
  <si>
    <t>YOL034W</t>
  </si>
  <si>
    <t>SMC5:</t>
  </si>
  <si>
    <t>Structural</t>
  </si>
  <si>
    <t>maintenance</t>
  </si>
  <si>
    <t>chromosomes</t>
  </si>
  <si>
    <t>YOL033W</t>
  </si>
  <si>
    <t>MSE1:</t>
  </si>
  <si>
    <t>Glutamate--tRNA</t>
  </si>
  <si>
    <t>YOL032W</t>
  </si>
  <si>
    <t>OPI10:</t>
  </si>
  <si>
    <t>OPI10</t>
  </si>
  <si>
    <t>YOL031C</t>
  </si>
  <si>
    <t>SIL1:</t>
  </si>
  <si>
    <t>Nucleotide</t>
  </si>
  <si>
    <t>exchange</t>
  </si>
  <si>
    <t>SIL1</t>
  </si>
  <si>
    <t>YOL030W</t>
  </si>
  <si>
    <t>GAS5:</t>
  </si>
  <si>
    <t>GAS5</t>
  </si>
  <si>
    <t>YOL028C</t>
  </si>
  <si>
    <t>YAP7:</t>
  </si>
  <si>
    <t>AP-1-like</t>
  </si>
  <si>
    <t>YAP7</t>
  </si>
  <si>
    <t>YOL027C</t>
  </si>
  <si>
    <t>MDM38:</t>
  </si>
  <si>
    <t>distribution</t>
  </si>
  <si>
    <t>morphology</t>
  </si>
  <si>
    <t>YOL026C</t>
  </si>
  <si>
    <t>MIM1:</t>
  </si>
  <si>
    <t>import</t>
  </si>
  <si>
    <t>YOL025W</t>
  </si>
  <si>
    <t>LAG2:</t>
  </si>
  <si>
    <t>Longevity-assurance</t>
  </si>
  <si>
    <t>YOL024W:</t>
  </si>
  <si>
    <t>YOL024W</t>
  </si>
  <si>
    <t>YOL023W</t>
  </si>
  <si>
    <t>IFM1:</t>
  </si>
  <si>
    <t>Translation</t>
  </si>
  <si>
    <t>IF-2%2C</t>
  </si>
  <si>
    <t>YOL022C</t>
  </si>
  <si>
    <t>TSR4:</t>
  </si>
  <si>
    <t>20S</t>
  </si>
  <si>
    <t>rRNA</t>
  </si>
  <si>
    <t>accumulation</t>
  </si>
  <si>
    <t>YOL021C</t>
  </si>
  <si>
    <t>DIS3:</t>
  </si>
  <si>
    <t>DIS3</t>
  </si>
  <si>
    <t>YOL020W</t>
  </si>
  <si>
    <t>TAT2:</t>
  </si>
  <si>
    <t>Tryptophan</t>
  </si>
  <si>
    <t>permease</t>
  </si>
  <si>
    <t>YOL019W:</t>
  </si>
  <si>
    <t>YOL019W</t>
  </si>
  <si>
    <t>YOL018C</t>
  </si>
  <si>
    <t>TLG2:</t>
  </si>
  <si>
    <t>T-SNARE</t>
  </si>
  <si>
    <t>affecting</t>
  </si>
  <si>
    <t>a</t>
  </si>
  <si>
    <t>late</t>
  </si>
  <si>
    <t>Golgi</t>
  </si>
  <si>
    <t>compartment</t>
  </si>
  <si>
    <t>YOL017W</t>
  </si>
  <si>
    <t>ESC8:</t>
  </si>
  <si>
    <t>ESC8</t>
  </si>
  <si>
    <t>YOL016C</t>
  </si>
  <si>
    <t>CMK2:</t>
  </si>
  <si>
    <t>Calcium/calmodulin-dependent</t>
  </si>
  <si>
    <t>YOL015W</t>
  </si>
  <si>
    <t>IRC10:</t>
  </si>
  <si>
    <t>IRC10</t>
  </si>
  <si>
    <t>YOL014W:</t>
  </si>
  <si>
    <t>YOL014W</t>
  </si>
  <si>
    <t>YOL013C</t>
  </si>
  <si>
    <t>HRD1:</t>
  </si>
  <si>
    <t>ERAD-associated</t>
  </si>
  <si>
    <t>E3</t>
  </si>
  <si>
    <t>ubiquitin-protein</t>
  </si>
  <si>
    <t>ligase</t>
  </si>
  <si>
    <t>HRD1</t>
  </si>
  <si>
    <t>YOL012C</t>
  </si>
  <si>
    <t>HTZ1:</t>
  </si>
  <si>
    <t>Histone</t>
  </si>
  <si>
    <t>H2A.Z</t>
  </si>
  <si>
    <t>YOL011W</t>
  </si>
  <si>
    <t>PLB3:</t>
  </si>
  <si>
    <t>Lysophospholipase</t>
  </si>
  <si>
    <t>YOL010W</t>
  </si>
  <si>
    <t>RCL1:</t>
  </si>
  <si>
    <t>3'-terminal</t>
  </si>
  <si>
    <t>phosphate</t>
  </si>
  <si>
    <t>cyclase-like</t>
  </si>
  <si>
    <t>YOL009C</t>
  </si>
  <si>
    <t>MDM12:</t>
  </si>
  <si>
    <t>YOL008W</t>
  </si>
  <si>
    <t>COQ10:</t>
  </si>
  <si>
    <t>Coenzyme</t>
  </si>
  <si>
    <t>Q-binding</t>
  </si>
  <si>
    <t>COQ10%2C</t>
  </si>
  <si>
    <t>YOL007C</t>
  </si>
  <si>
    <t>CSI2:</t>
  </si>
  <si>
    <t>Chitin</t>
  </si>
  <si>
    <t>CSI2</t>
  </si>
  <si>
    <t>YOL006C</t>
  </si>
  <si>
    <t>TOP1:</t>
  </si>
  <si>
    <t>topoisomerase</t>
  </si>
  <si>
    <t>YOL005C</t>
  </si>
  <si>
    <t>RPB11:</t>
  </si>
  <si>
    <t>DNA-directed</t>
  </si>
  <si>
    <t>RPB11</t>
  </si>
  <si>
    <t>YOL004W</t>
  </si>
  <si>
    <t>SIN3:</t>
  </si>
  <si>
    <t>Transcriptional</t>
  </si>
  <si>
    <t>SIN3</t>
  </si>
  <si>
    <t>YOL003C</t>
  </si>
  <si>
    <t>PFA4:</t>
  </si>
  <si>
    <t>Palmitoyltransferase</t>
  </si>
  <si>
    <t>PFA4</t>
  </si>
  <si>
    <t>YOL002C</t>
  </si>
  <si>
    <t>IZH2:</t>
  </si>
  <si>
    <t>IZH2</t>
  </si>
  <si>
    <t>YOL001W</t>
  </si>
  <si>
    <t>PHO80:</t>
  </si>
  <si>
    <t>PHO85</t>
  </si>
  <si>
    <t>cyclin</t>
  </si>
  <si>
    <t>PHO80</t>
  </si>
  <si>
    <t>YOR001W</t>
  </si>
  <si>
    <t>RRP6:</t>
  </si>
  <si>
    <t>RRP6</t>
  </si>
  <si>
    <t>YOR002W</t>
  </si>
  <si>
    <t>ALG6:</t>
  </si>
  <si>
    <t>Dolichyl</t>
  </si>
  <si>
    <t>pyrophosphate</t>
  </si>
  <si>
    <t>Man9GlcNAc2</t>
  </si>
  <si>
    <t>alpha-1%2C3-glucosyltransferase</t>
  </si>
  <si>
    <t>YOR003W</t>
  </si>
  <si>
    <t>YSP3:</t>
  </si>
  <si>
    <t>Subtilisin-like</t>
  </si>
  <si>
    <t>protease</t>
  </si>
  <si>
    <t>YOR004W</t>
  </si>
  <si>
    <t>UTP23:</t>
  </si>
  <si>
    <t>UTP23</t>
  </si>
  <si>
    <t>YOR005C</t>
  </si>
  <si>
    <t>DNL4:</t>
  </si>
  <si>
    <t>YOR006C</t>
  </si>
  <si>
    <t>TSR3:</t>
  </si>
  <si>
    <t>TSR3</t>
  </si>
  <si>
    <t>YOR007C</t>
  </si>
  <si>
    <t>SGT2:</t>
  </si>
  <si>
    <t>Small</t>
  </si>
  <si>
    <t>glutamine-rich</t>
  </si>
  <si>
    <t>tetratricopeptide</t>
  </si>
  <si>
    <t>YOR008C</t>
  </si>
  <si>
    <t>SLG1:</t>
  </si>
  <si>
    <t>SLG1</t>
  </si>
  <si>
    <t>YOR009W</t>
  </si>
  <si>
    <t>TIR4:</t>
  </si>
  <si>
    <t>TIR4</t>
  </si>
  <si>
    <t>YOR010C</t>
  </si>
  <si>
    <t>TIR2:</t>
  </si>
  <si>
    <t>Cold</t>
  </si>
  <si>
    <t>shock-induced</t>
  </si>
  <si>
    <t>TIR2</t>
  </si>
  <si>
    <t>YOR011W</t>
  </si>
  <si>
    <t>AUS1:</t>
  </si>
  <si>
    <t>AUS1</t>
  </si>
  <si>
    <t>YOR013W</t>
  </si>
  <si>
    <t>IRC11:</t>
  </si>
  <si>
    <t>increased</t>
  </si>
  <si>
    <t>recombination</t>
  </si>
  <si>
    <t>centers</t>
  </si>
  <si>
    <t>YOR014W</t>
  </si>
  <si>
    <t>RTS1:</t>
  </si>
  <si>
    <t>phosphatase</t>
  </si>
  <si>
    <t>2A</t>
  </si>
  <si>
    <t>delta</t>
  </si>
  <si>
    <t>isoform</t>
  </si>
  <si>
    <t>YOR016C</t>
  </si>
  <si>
    <t>ERP4:</t>
  </si>
  <si>
    <t>ERP4</t>
  </si>
  <si>
    <t>YOR017W</t>
  </si>
  <si>
    <t>PET127:</t>
  </si>
  <si>
    <t>system</t>
  </si>
  <si>
    <t>PET127</t>
  </si>
  <si>
    <t>YOR018W</t>
  </si>
  <si>
    <t>ROD1:</t>
  </si>
  <si>
    <t>ROD1</t>
  </si>
  <si>
    <t>YOR019W:</t>
  </si>
  <si>
    <t>YOR019W</t>
  </si>
  <si>
    <t>YOR020C</t>
  </si>
  <si>
    <t>HSP10:</t>
  </si>
  <si>
    <t>heat</t>
  </si>
  <si>
    <t>shock</t>
  </si>
  <si>
    <t>protein%2C</t>
  </si>
  <si>
    <t>YOR020W-A:</t>
  </si>
  <si>
    <t>YOR020W-A</t>
  </si>
  <si>
    <t>YOR021C:</t>
  </si>
  <si>
    <t>YOR021C</t>
  </si>
  <si>
    <t>YOR022C:</t>
  </si>
  <si>
    <t>phospholipase</t>
  </si>
  <si>
    <t>YOR022C%2C</t>
  </si>
  <si>
    <t>YOR023C</t>
  </si>
  <si>
    <t>AHC1:</t>
  </si>
  <si>
    <t>AHC1</t>
  </si>
  <si>
    <t>YOR025W</t>
  </si>
  <si>
    <t>HST3:</t>
  </si>
  <si>
    <t>histone</t>
  </si>
  <si>
    <t>HST3</t>
  </si>
  <si>
    <t>YOR026W</t>
  </si>
  <si>
    <t>BUB3:</t>
  </si>
  <si>
    <t>cycle</t>
  </si>
  <si>
    <t>arrest</t>
  </si>
  <si>
    <t>BUB3</t>
  </si>
  <si>
    <t>YOR027W</t>
  </si>
  <si>
    <t>STI1:</t>
  </si>
  <si>
    <t>Heat</t>
  </si>
  <si>
    <t>STI1</t>
  </si>
  <si>
    <t>YOR028C</t>
  </si>
  <si>
    <t>CIN5:</t>
  </si>
  <si>
    <t>YAP4</t>
  </si>
  <si>
    <t>YOR030W</t>
  </si>
  <si>
    <t>DFG16:</t>
  </si>
  <si>
    <t>DFG16</t>
  </si>
  <si>
    <t>YOR032C</t>
  </si>
  <si>
    <t>HMS1:</t>
  </si>
  <si>
    <t>HMS1</t>
  </si>
  <si>
    <t>YOR033C</t>
  </si>
  <si>
    <t>EXO1:</t>
  </si>
  <si>
    <t>Exodeoxyribonuclease</t>
  </si>
  <si>
    <t>YOR034C</t>
  </si>
  <si>
    <t>AKR2:</t>
  </si>
  <si>
    <t>palmitoyltransferase</t>
  </si>
  <si>
    <t>AKR2</t>
  </si>
  <si>
    <t>YOR035C</t>
  </si>
  <si>
    <t>SHE4:</t>
  </si>
  <si>
    <t>SWI5-dependent</t>
  </si>
  <si>
    <t>HO</t>
  </si>
  <si>
    <t>expression</t>
  </si>
  <si>
    <t>YOR036W</t>
  </si>
  <si>
    <t>PEP12:</t>
  </si>
  <si>
    <t>Syntaxin</t>
  </si>
  <si>
    <t>PEP12</t>
  </si>
  <si>
    <t>YOR037W</t>
  </si>
  <si>
    <t>CYC2:</t>
  </si>
  <si>
    <t>Cytochrome</t>
  </si>
  <si>
    <t>c</t>
  </si>
  <si>
    <t>CYC2</t>
  </si>
  <si>
    <t>YOR038C</t>
  </si>
  <si>
    <t>HIR2:</t>
  </si>
  <si>
    <t>HIR2</t>
  </si>
  <si>
    <t>YOR039W</t>
  </si>
  <si>
    <t>CKB2:</t>
  </si>
  <si>
    <t>Casein</t>
  </si>
  <si>
    <t>beta'</t>
  </si>
  <si>
    <t>YOR040W</t>
  </si>
  <si>
    <t>GLO4:</t>
  </si>
  <si>
    <t>Hydroxyacylglutathione</t>
  </si>
  <si>
    <t>hydrolase%2C</t>
  </si>
  <si>
    <t>YOR042W</t>
  </si>
  <si>
    <t>CUE5:</t>
  </si>
  <si>
    <t>Ubiquitin-binding</t>
  </si>
  <si>
    <t>CUE5</t>
  </si>
  <si>
    <t>YOR043W</t>
  </si>
  <si>
    <t>WHI2:</t>
  </si>
  <si>
    <t>Growth</t>
  </si>
  <si>
    <t>YOR044W</t>
  </si>
  <si>
    <t>IRC23:</t>
  </si>
  <si>
    <t>Increased</t>
  </si>
  <si>
    <t>YOR045W</t>
  </si>
  <si>
    <t>TOM6:</t>
  </si>
  <si>
    <t>TOM6</t>
  </si>
  <si>
    <t>YOR046C</t>
  </si>
  <si>
    <t>DBP5:</t>
  </si>
  <si>
    <t>DBP5</t>
  </si>
  <si>
    <t>YOR047C</t>
  </si>
  <si>
    <t>STD1:</t>
  </si>
  <si>
    <t>STD1</t>
  </si>
  <si>
    <t>YOR048C</t>
  </si>
  <si>
    <t>RAT1:</t>
  </si>
  <si>
    <t>5'-3'</t>
  </si>
  <si>
    <t>exoribonuclease</t>
  </si>
  <si>
    <t>YOR049C</t>
  </si>
  <si>
    <t>RSB1:</t>
  </si>
  <si>
    <t>Sphingoid</t>
  </si>
  <si>
    <t>long-chain</t>
  </si>
  <si>
    <t>RSB1</t>
  </si>
  <si>
    <t>YOR051C</t>
  </si>
  <si>
    <t>ETT1:</t>
  </si>
  <si>
    <t>Enhancer</t>
  </si>
  <si>
    <t>termination</t>
  </si>
  <si>
    <t>YOR052C:</t>
  </si>
  <si>
    <t>AN1-type</t>
  </si>
  <si>
    <t>zinc</t>
  </si>
  <si>
    <t>YOR052C</t>
  </si>
  <si>
    <t>YOR054C</t>
  </si>
  <si>
    <t>VHS3:</t>
  </si>
  <si>
    <t>Phosphopantothenoylcysteine</t>
  </si>
  <si>
    <t>VHS3</t>
  </si>
  <si>
    <t>YOR056C</t>
  </si>
  <si>
    <t>NOB1:</t>
  </si>
  <si>
    <t>20S-pre-rRNA</t>
  </si>
  <si>
    <t>D-site</t>
  </si>
  <si>
    <t>endonuclease</t>
  </si>
  <si>
    <t>NOB1</t>
  </si>
  <si>
    <t>YOR057W</t>
  </si>
  <si>
    <t>SGT1:</t>
  </si>
  <si>
    <t>SGT1</t>
  </si>
  <si>
    <t>YOR058C</t>
  </si>
  <si>
    <t>ASE1:</t>
  </si>
  <si>
    <t>Anaphase</t>
  </si>
  <si>
    <t>spindle</t>
  </si>
  <si>
    <t>elongation</t>
  </si>
  <si>
    <t>YOR059C:</t>
  </si>
  <si>
    <t>lipase</t>
  </si>
  <si>
    <t>YOR059C</t>
  </si>
  <si>
    <t>YOR060C</t>
  </si>
  <si>
    <t>SLD7:</t>
  </si>
  <si>
    <t>morphogenesis</t>
  </si>
  <si>
    <t>SLD7</t>
  </si>
  <si>
    <t>YOR061W</t>
  </si>
  <si>
    <t>CKA2:</t>
  </si>
  <si>
    <t>alpha'</t>
  </si>
  <si>
    <t>YOR062C:</t>
  </si>
  <si>
    <t>YOR062C</t>
  </si>
  <si>
    <t>YOR063W</t>
  </si>
  <si>
    <t>RPL3:</t>
  </si>
  <si>
    <t>L3</t>
  </si>
  <si>
    <t>YOR064C</t>
  </si>
  <si>
    <t>YNG1:</t>
  </si>
  <si>
    <t>YNG1</t>
  </si>
  <si>
    <t>YOR065W</t>
  </si>
  <si>
    <t>CYT1:</t>
  </si>
  <si>
    <t>c1%2C</t>
  </si>
  <si>
    <t>heme</t>
  </si>
  <si>
    <t>YOR066W</t>
  </si>
  <si>
    <t>MSA1:</t>
  </si>
  <si>
    <t>G1-specific</t>
  </si>
  <si>
    <t>factors</t>
  </si>
  <si>
    <t>activator</t>
  </si>
  <si>
    <t>MSA1</t>
  </si>
  <si>
    <t>YOR067C</t>
  </si>
  <si>
    <t>ALG8:</t>
  </si>
  <si>
    <t>Glc1Man9GlcNAc2</t>
  </si>
  <si>
    <t>YOR069W</t>
  </si>
  <si>
    <t>VPS5:</t>
  </si>
  <si>
    <t>YOR070C</t>
  </si>
  <si>
    <t>GYP1:</t>
  </si>
  <si>
    <t>GYP1</t>
  </si>
  <si>
    <t>YOR071C</t>
  </si>
  <si>
    <t>NRT1:</t>
  </si>
  <si>
    <t>Nicotinamide</t>
  </si>
  <si>
    <t>riboside</t>
  </si>
  <si>
    <t>YOR073W</t>
  </si>
  <si>
    <t>SGO1:</t>
  </si>
  <si>
    <t>Shugoshin</t>
  </si>
  <si>
    <t>YOR074C</t>
  </si>
  <si>
    <t>CDC21:</t>
  </si>
  <si>
    <t>Thymidylate</t>
  </si>
  <si>
    <t>YOR075W</t>
  </si>
  <si>
    <t>UFE1:</t>
  </si>
  <si>
    <t>UFE1</t>
  </si>
  <si>
    <t>YOR076C</t>
  </si>
  <si>
    <t>SKI7:</t>
  </si>
  <si>
    <t>Superkiller</t>
  </si>
  <si>
    <t>YOR077W</t>
  </si>
  <si>
    <t>RTS2:</t>
  </si>
  <si>
    <t>Zinc</t>
  </si>
  <si>
    <t>RTS2</t>
  </si>
  <si>
    <t>YOR078W</t>
  </si>
  <si>
    <t>BUD21:</t>
  </si>
  <si>
    <t>Bud</t>
  </si>
  <si>
    <t>site</t>
  </si>
  <si>
    <t>selection</t>
  </si>
  <si>
    <t>YOR079C</t>
  </si>
  <si>
    <t>ATX2:</t>
  </si>
  <si>
    <t>Metal</t>
  </si>
  <si>
    <t>homeostasis</t>
  </si>
  <si>
    <t>ATX2</t>
  </si>
  <si>
    <t>YOR080W</t>
  </si>
  <si>
    <t>DIA2:</t>
  </si>
  <si>
    <t>DIA2</t>
  </si>
  <si>
    <t>YOR081C</t>
  </si>
  <si>
    <t>TGL5:</t>
  </si>
  <si>
    <t>Lipase</t>
  </si>
  <si>
    <t>YOR083W</t>
  </si>
  <si>
    <t>WHI5:</t>
  </si>
  <si>
    <t>transcriptional</t>
  </si>
  <si>
    <t>repressor</t>
  </si>
  <si>
    <t>WHI5</t>
  </si>
  <si>
    <t>YOR084W</t>
  </si>
  <si>
    <t>LPX1:</t>
  </si>
  <si>
    <t>LPX1</t>
  </si>
  <si>
    <t>YOR085W</t>
  </si>
  <si>
    <t>OST3:</t>
  </si>
  <si>
    <t>Dolichyl-diphosphooligosaccharide--protein</t>
  </si>
  <si>
    <t>glycosyltransferase</t>
  </si>
  <si>
    <t>YOR086C</t>
  </si>
  <si>
    <t>TCB1:</t>
  </si>
  <si>
    <t>Tricalbin-1</t>
  </si>
  <si>
    <t>YOR087W</t>
  </si>
  <si>
    <t>YVC1:</t>
  </si>
  <si>
    <t>Calcium</t>
  </si>
  <si>
    <t>channel</t>
  </si>
  <si>
    <t>YVC1</t>
  </si>
  <si>
    <t>YOR089C</t>
  </si>
  <si>
    <t>VPS21:</t>
  </si>
  <si>
    <t>YOR090C</t>
  </si>
  <si>
    <t>PTC5:</t>
  </si>
  <si>
    <t>2C</t>
  </si>
  <si>
    <t>YOR091W</t>
  </si>
  <si>
    <t>TMA46:</t>
  </si>
  <si>
    <t>machinery-associated</t>
  </si>
  <si>
    <t>CEN.PK113-7D_chr09_pilon</t>
  </si>
  <si>
    <t>YIL095W</t>
  </si>
  <si>
    <t>PRK1:</t>
  </si>
  <si>
    <t>Actin-regulating</t>
  </si>
  <si>
    <t>PRK1</t>
  </si>
  <si>
    <t>YIL094C</t>
  </si>
  <si>
    <t>LYS12:</t>
  </si>
  <si>
    <t>Homoisocitrate</t>
  </si>
  <si>
    <t>YIL093C</t>
  </si>
  <si>
    <t>RSM25:</t>
  </si>
  <si>
    <t>S25%2C</t>
  </si>
  <si>
    <t>YIL092W:</t>
  </si>
  <si>
    <t>YIL092W</t>
  </si>
  <si>
    <t>YIL091C</t>
  </si>
  <si>
    <t>UTP25:</t>
  </si>
  <si>
    <t>YIL090W</t>
  </si>
  <si>
    <t>ICE2:</t>
  </si>
  <si>
    <t>ICE2</t>
  </si>
  <si>
    <t>YIL089W:</t>
  </si>
  <si>
    <t>YIL089W</t>
  </si>
  <si>
    <t>YIL088C</t>
  </si>
  <si>
    <t>AVT7:</t>
  </si>
  <si>
    <t>amino</t>
  </si>
  <si>
    <t>acid</t>
  </si>
  <si>
    <t>YIL087C</t>
  </si>
  <si>
    <t>AIM19:</t>
  </si>
  <si>
    <t>19%2C</t>
  </si>
  <si>
    <t>YIL085C</t>
  </si>
  <si>
    <t>KTR7:</t>
  </si>
  <si>
    <t>mannosyltransferase</t>
  </si>
  <si>
    <t>KTR7</t>
  </si>
  <si>
    <t>YIL084C</t>
  </si>
  <si>
    <t>SDS3:</t>
  </si>
  <si>
    <t>SDS3</t>
  </si>
  <si>
    <t>YIL083C</t>
  </si>
  <si>
    <t>CAB2:</t>
  </si>
  <si>
    <t>Phosphopantothenate--cysteine</t>
  </si>
  <si>
    <t>CAB2</t>
  </si>
  <si>
    <t>YIL078W</t>
  </si>
  <si>
    <t>THS1:</t>
  </si>
  <si>
    <t>Threonine--tRNA</t>
  </si>
  <si>
    <t>YIL077C:</t>
  </si>
  <si>
    <t>YIL077C</t>
  </si>
  <si>
    <t>YIL076W</t>
  </si>
  <si>
    <t>SEC28:</t>
  </si>
  <si>
    <t>Coatomer</t>
  </si>
  <si>
    <t>epsilon</t>
  </si>
  <si>
    <t>YIL075C</t>
  </si>
  <si>
    <t>RPN2:</t>
  </si>
  <si>
    <t>RPN2</t>
  </si>
  <si>
    <t>YIL074C</t>
  </si>
  <si>
    <t>SER33:</t>
  </si>
  <si>
    <t>D-3-phosphoglycerate</t>
  </si>
  <si>
    <t>YIL073C</t>
  </si>
  <si>
    <t>SPO22:</t>
  </si>
  <si>
    <t>Meiosis-specific</t>
  </si>
  <si>
    <t>CEN.PK113-7D_chr10_pilon</t>
  </si>
  <si>
    <t>YJL005W</t>
  </si>
  <si>
    <t>CYR1:</t>
  </si>
  <si>
    <t>Adenylate</t>
  </si>
  <si>
    <t>cyclase</t>
  </si>
  <si>
    <t>YJL004C</t>
  </si>
  <si>
    <t>SYS1:</t>
  </si>
  <si>
    <t>SYS1</t>
  </si>
  <si>
    <t>YJL003W</t>
  </si>
  <si>
    <t>COX16:</t>
  </si>
  <si>
    <t>oxidase</t>
  </si>
  <si>
    <t>COX16%2C</t>
  </si>
  <si>
    <t>YJL002C</t>
  </si>
  <si>
    <t>OST1:</t>
  </si>
  <si>
    <t>YJL001W</t>
  </si>
  <si>
    <t>PRE3:</t>
  </si>
  <si>
    <t>PRE3</t>
  </si>
  <si>
    <t>YJR001W</t>
  </si>
  <si>
    <t>AVT1:</t>
  </si>
  <si>
    <t>YJR002W</t>
  </si>
  <si>
    <t>MPP10:</t>
  </si>
  <si>
    <t>MPP10</t>
  </si>
  <si>
    <t>YJR003C:</t>
  </si>
  <si>
    <t>YJR003C%2C</t>
  </si>
  <si>
    <t>YJR004C</t>
  </si>
  <si>
    <t>SAG1:</t>
  </si>
  <si>
    <t>Alpha-agglutinin</t>
  </si>
  <si>
    <t>evolution line 1 and 2</t>
  </si>
  <si>
    <t>evolution line 2</t>
  </si>
  <si>
    <t>evolution line 1</t>
  </si>
  <si>
    <t>CEN.PK113-7D_chr08_pilon</t>
  </si>
  <si>
    <t>YHR075C</t>
  </si>
  <si>
    <t>PPE1:</t>
  </si>
  <si>
    <t>methylesterase</t>
  </si>
  <si>
    <t>YHR076W</t>
  </si>
  <si>
    <t>PTC7:</t>
  </si>
  <si>
    <t>7%2C</t>
  </si>
  <si>
    <t>YHR077C</t>
  </si>
  <si>
    <t>NMD2:</t>
  </si>
  <si>
    <t>Nonsense-mediated</t>
  </si>
  <si>
    <t>decay</t>
  </si>
  <si>
    <t>YHR078W:</t>
  </si>
  <si>
    <t>YHR078W</t>
  </si>
  <si>
    <t>YHR079C</t>
  </si>
  <si>
    <t>IRE1:</t>
  </si>
  <si>
    <t>kinase/endoribonuclease</t>
  </si>
  <si>
    <t>IRE1</t>
  </si>
  <si>
    <t>YHR079C-A</t>
  </si>
  <si>
    <t>SAE3:</t>
  </si>
  <si>
    <t>Pachytene</t>
  </si>
  <si>
    <t>SAE3</t>
  </si>
  <si>
    <t>YHR080C:</t>
  </si>
  <si>
    <t>YHR080C</t>
  </si>
  <si>
    <t>YHR081W</t>
  </si>
  <si>
    <t>LRP1:</t>
  </si>
  <si>
    <t>LRP1</t>
  </si>
  <si>
    <t>YHR082C</t>
  </si>
  <si>
    <t>KSP1:</t>
  </si>
  <si>
    <t>KSP1</t>
  </si>
  <si>
    <t>YHR083W</t>
  </si>
  <si>
    <t>SAM35:</t>
  </si>
  <si>
    <t>Sorting</t>
  </si>
  <si>
    <t>machinery</t>
  </si>
  <si>
    <t>YHR084W</t>
  </si>
  <si>
    <t>STE12:</t>
  </si>
  <si>
    <t>STE12</t>
  </si>
  <si>
    <t>YHR085W</t>
  </si>
  <si>
    <t>IPI1:</t>
  </si>
  <si>
    <t>IPI1</t>
  </si>
  <si>
    <t>YHR086W</t>
  </si>
  <si>
    <t>NAM8:</t>
  </si>
  <si>
    <t>NAM8</t>
  </si>
  <si>
    <t>YHR087W</t>
  </si>
  <si>
    <t>RTC3:</t>
  </si>
  <si>
    <t>YHR088W</t>
  </si>
  <si>
    <t>RPF1:</t>
  </si>
  <si>
    <t>production</t>
  </si>
  <si>
    <t>YHR089C</t>
  </si>
  <si>
    <t>GAR1:</t>
  </si>
  <si>
    <t>H/ACA</t>
  </si>
  <si>
    <t>ribonucleoprotein</t>
  </si>
  <si>
    <t>YHR090C</t>
  </si>
  <si>
    <t>YNG2:</t>
  </si>
  <si>
    <t>YNG2</t>
  </si>
  <si>
    <t>YHR091C</t>
  </si>
  <si>
    <t>MSR1:</t>
  </si>
  <si>
    <t>YHR092C</t>
  </si>
  <si>
    <t>HXT4:</t>
  </si>
  <si>
    <t>HXT4</t>
  </si>
  <si>
    <t>YHR094C</t>
  </si>
  <si>
    <t>HXT1:</t>
  </si>
  <si>
    <t>HXT1</t>
  </si>
  <si>
    <t>YHR096C</t>
  </si>
  <si>
    <t>HXT5:</t>
  </si>
  <si>
    <t>HXT5</t>
  </si>
  <si>
    <t>YHR097C:</t>
  </si>
  <si>
    <t>YHR097C</t>
  </si>
  <si>
    <t>YHR098C</t>
  </si>
  <si>
    <t>SFB3:</t>
  </si>
  <si>
    <t>SED5-binding</t>
  </si>
  <si>
    <t>YHR099W</t>
  </si>
  <si>
    <t>TRA1:</t>
  </si>
  <si>
    <t>Transcription-associated</t>
  </si>
  <si>
    <t>YHR101C</t>
  </si>
  <si>
    <t>BIG1:</t>
  </si>
  <si>
    <t>BIG1</t>
  </si>
  <si>
    <t>YHR102W</t>
  </si>
  <si>
    <t>KIC1:</t>
  </si>
  <si>
    <t>KIC1</t>
  </si>
  <si>
    <t>YHR103W</t>
  </si>
  <si>
    <t>SBE22:</t>
  </si>
  <si>
    <t>SBE22</t>
  </si>
  <si>
    <t>YHR104W</t>
  </si>
  <si>
    <t>GRE3:</t>
  </si>
  <si>
    <t>aldose</t>
  </si>
  <si>
    <t>GRE3</t>
  </si>
  <si>
    <t>YHR105W</t>
  </si>
  <si>
    <t>YPT35:</t>
  </si>
  <si>
    <t>PX</t>
  </si>
  <si>
    <t>YPT35</t>
  </si>
  <si>
    <t>YHR106W</t>
  </si>
  <si>
    <t>TRR2:</t>
  </si>
  <si>
    <t>YHR107C</t>
  </si>
  <si>
    <t>CDC12:</t>
  </si>
  <si>
    <t>division</t>
  </si>
  <si>
    <t>control</t>
  </si>
  <si>
    <t>YHR108W</t>
  </si>
  <si>
    <t>GGA2:</t>
  </si>
  <si>
    <t>GGA2</t>
  </si>
  <si>
    <t>YHR109W</t>
  </si>
  <si>
    <t>CTM1:</t>
  </si>
  <si>
    <t>lysine</t>
  </si>
  <si>
    <t>N-methyltransferase</t>
  </si>
  <si>
    <t>YHR110W</t>
  </si>
  <si>
    <t>ERP5:</t>
  </si>
  <si>
    <t>ERP5</t>
  </si>
  <si>
    <t>YHR111W</t>
  </si>
  <si>
    <t>UBA4:</t>
  </si>
  <si>
    <t>Adenylyltransferase</t>
  </si>
  <si>
    <t>sulfurtransferase</t>
  </si>
  <si>
    <t>UBA4</t>
  </si>
  <si>
    <t>YHR112C:</t>
  </si>
  <si>
    <t>trans-sulfuration</t>
  </si>
  <si>
    <t>YHR112C</t>
  </si>
  <si>
    <t>YHR113W</t>
  </si>
  <si>
    <t>APE4:</t>
  </si>
  <si>
    <t>Aspartyl</t>
  </si>
  <si>
    <t>aminopeptidase</t>
  </si>
  <si>
    <t>YHR114W</t>
  </si>
  <si>
    <t>BZZ1:</t>
  </si>
  <si>
    <t>BZZ1</t>
  </si>
  <si>
    <t>YHR115C</t>
  </si>
  <si>
    <t>DMA1:</t>
  </si>
  <si>
    <t>DMA1</t>
  </si>
  <si>
    <t>YHR116W</t>
  </si>
  <si>
    <t>COX23:</t>
  </si>
  <si>
    <t>oxidase-assembly</t>
  </si>
  <si>
    <t>COX23%2C</t>
  </si>
  <si>
    <t>YHR117W</t>
  </si>
  <si>
    <t>TOM71:</t>
  </si>
  <si>
    <t>TOM71</t>
  </si>
  <si>
    <t>YHR118C</t>
  </si>
  <si>
    <t>ORC6:</t>
  </si>
  <si>
    <t>Origin</t>
  </si>
  <si>
    <t>recognition</t>
  </si>
  <si>
    <t>YHR119W</t>
  </si>
  <si>
    <t>SET1:</t>
  </si>
  <si>
    <t>Histone-lysine</t>
  </si>
  <si>
    <t>N-methyltransferase%2C</t>
  </si>
  <si>
    <t>H3</t>
  </si>
  <si>
    <t>lysine-4</t>
  </si>
  <si>
    <t>specific</t>
  </si>
  <si>
    <t>YHR120W</t>
  </si>
  <si>
    <t>MSH1:</t>
  </si>
  <si>
    <t>MSH1%2C</t>
  </si>
  <si>
    <t>YHR121W</t>
  </si>
  <si>
    <t>LSM12:</t>
  </si>
  <si>
    <t>LSM12</t>
  </si>
  <si>
    <t>YHR122W:</t>
  </si>
  <si>
    <t>MIP18</t>
  </si>
  <si>
    <t>YHR122W</t>
  </si>
  <si>
    <t>YHR123W</t>
  </si>
  <si>
    <t>EPT1:</t>
  </si>
  <si>
    <t>Choline/ethanolaminephosphotransferase</t>
  </si>
  <si>
    <t>YHR124W</t>
  </si>
  <si>
    <t>NDT80:</t>
  </si>
  <si>
    <t>NDT80</t>
  </si>
  <si>
    <t>YHR126C</t>
  </si>
  <si>
    <t>ANS1:</t>
  </si>
  <si>
    <t>GPI-anchored</t>
  </si>
  <si>
    <t>ANS1</t>
  </si>
  <si>
    <t>YHR127W:</t>
  </si>
  <si>
    <t>YHR127W</t>
  </si>
  <si>
    <t>YHR128W</t>
  </si>
  <si>
    <t>FUR1:</t>
  </si>
  <si>
    <t>Uracil</t>
  </si>
  <si>
    <t>YHR129C</t>
  </si>
  <si>
    <t>ARP1:</t>
  </si>
  <si>
    <t>Centractin</t>
  </si>
  <si>
    <t>YHR131C:</t>
  </si>
  <si>
    <t>PH</t>
  </si>
  <si>
    <t>YHR131C</t>
  </si>
  <si>
    <t>YHR132C</t>
  </si>
  <si>
    <t>ECM14:</t>
  </si>
  <si>
    <t>metallocarboxypeptidase</t>
  </si>
  <si>
    <t>ECM14</t>
  </si>
  <si>
    <t>YHR132W-A</t>
  </si>
  <si>
    <t>IGO2:</t>
  </si>
  <si>
    <t>IGO2</t>
  </si>
  <si>
    <t>YHR133C</t>
  </si>
  <si>
    <t>NSG1:</t>
  </si>
  <si>
    <t>NSG1</t>
  </si>
  <si>
    <t>YHR134W</t>
  </si>
  <si>
    <t>WSS1:</t>
  </si>
  <si>
    <t>damage</t>
  </si>
  <si>
    <t>WSS1</t>
  </si>
  <si>
    <t>YHR135C</t>
  </si>
  <si>
    <t>YCK1:</t>
  </si>
  <si>
    <t>I</t>
  </si>
  <si>
    <t>YHR136C</t>
  </si>
  <si>
    <t>SPL2:</t>
  </si>
  <si>
    <t>cyclin-dependent</t>
  </si>
  <si>
    <t>inhibitor</t>
  </si>
  <si>
    <t>SPL2</t>
  </si>
  <si>
    <t>YHR137W</t>
  </si>
  <si>
    <t>ARO9:</t>
  </si>
  <si>
    <t>Aromatic</t>
  </si>
  <si>
    <t>aminotransferase</t>
  </si>
  <si>
    <t>YHR138C:</t>
  </si>
  <si>
    <t>YHR138C</t>
  </si>
  <si>
    <t>YHR139C</t>
  </si>
  <si>
    <t>SPS100:</t>
  </si>
  <si>
    <t>maturation</t>
  </si>
  <si>
    <t>YHR140W:</t>
  </si>
  <si>
    <t>UPF0641</t>
  </si>
  <si>
    <t>YHR140W</t>
  </si>
  <si>
    <t>YHR141C</t>
  </si>
  <si>
    <t>RPL42B:</t>
  </si>
  <si>
    <t>L42-B</t>
  </si>
  <si>
    <t>YHR142W</t>
  </si>
  <si>
    <t>CHS7:</t>
  </si>
  <si>
    <t>chaperone</t>
  </si>
  <si>
    <t>YHR143W</t>
  </si>
  <si>
    <t>DSE2:</t>
  </si>
  <si>
    <t>DSE2</t>
  </si>
  <si>
    <t>YHR143W-A</t>
  </si>
  <si>
    <t>RPC10:</t>
  </si>
  <si>
    <t>polymerases</t>
  </si>
  <si>
    <t>I%2C</t>
  </si>
  <si>
    <t>II%2C</t>
  </si>
  <si>
    <t>III</t>
  </si>
  <si>
    <t>RPABC4</t>
  </si>
  <si>
    <t>YHR144C</t>
  </si>
  <si>
    <t>DCD1:</t>
  </si>
  <si>
    <t>Deoxycytidylate</t>
  </si>
  <si>
    <t>deaminase</t>
  </si>
  <si>
    <t>YHR146W</t>
  </si>
  <si>
    <t>CRP1:</t>
  </si>
  <si>
    <t>Cruciform</t>
  </si>
  <si>
    <t>DNA-recognizing</t>
  </si>
  <si>
    <t>YHR147C</t>
  </si>
  <si>
    <t>MRPL6:</t>
  </si>
  <si>
    <t>L6%2C</t>
  </si>
  <si>
    <t>YHR148W</t>
  </si>
  <si>
    <t>IMP3:</t>
  </si>
  <si>
    <t>IMP3</t>
  </si>
  <si>
    <t>YHR149C</t>
  </si>
  <si>
    <t>SKG6:</t>
  </si>
  <si>
    <t>SKG6</t>
  </si>
  <si>
    <t>YHR150W</t>
  </si>
  <si>
    <t>PEX28:</t>
  </si>
  <si>
    <t>PEX28</t>
  </si>
  <si>
    <t>YHR151C</t>
  </si>
  <si>
    <t>MTC6:</t>
  </si>
  <si>
    <t>Maintenance</t>
  </si>
  <si>
    <t>YHR152W</t>
  </si>
  <si>
    <t>SPO12:</t>
  </si>
  <si>
    <t>YHR153C</t>
  </si>
  <si>
    <t>SPO16:</t>
  </si>
  <si>
    <t>YHR154W</t>
  </si>
  <si>
    <t>RTT107:</t>
  </si>
  <si>
    <t>Ty1</t>
  </si>
  <si>
    <t>transposition</t>
  </si>
  <si>
    <t>YHR155W</t>
  </si>
  <si>
    <t>YSP1:</t>
  </si>
  <si>
    <t>YSP1</t>
  </si>
  <si>
    <t>YHR156C</t>
  </si>
  <si>
    <t>LIN1:</t>
  </si>
  <si>
    <t>LIN1</t>
  </si>
  <si>
    <t>YHR157W</t>
  </si>
  <si>
    <t>REC104:</t>
  </si>
  <si>
    <t>Meiotic</t>
  </si>
  <si>
    <t>REC104</t>
  </si>
  <si>
    <t>YHR158C</t>
  </si>
  <si>
    <t>KEL1:</t>
  </si>
  <si>
    <t>Kelch</t>
  </si>
  <si>
    <t>YHR159W</t>
  </si>
  <si>
    <t>TDA11:</t>
  </si>
  <si>
    <t>Topoisomerase</t>
  </si>
  <si>
    <t>affected</t>
  </si>
  <si>
    <t>YHR160C</t>
  </si>
  <si>
    <t>PEX18:</t>
  </si>
  <si>
    <t>PEX18</t>
  </si>
  <si>
    <t>YHR161C</t>
  </si>
  <si>
    <t>YAP1801:</t>
  </si>
  <si>
    <t>Clathrin</t>
  </si>
  <si>
    <t>coat</t>
  </si>
  <si>
    <t>AP180A</t>
  </si>
  <si>
    <t>YHR162W:</t>
  </si>
  <si>
    <t>pyruvate</t>
  </si>
  <si>
    <t>carrier</t>
  </si>
  <si>
    <t>YHR163W</t>
  </si>
  <si>
    <t>SOL3:</t>
  </si>
  <si>
    <t>6-phosphogluconolactonase</t>
  </si>
  <si>
    <t>YHR164C</t>
  </si>
  <si>
    <t>DNA2:</t>
  </si>
  <si>
    <t>DNA2</t>
  </si>
  <si>
    <t>YHR165C</t>
  </si>
  <si>
    <t>PRP8:</t>
  </si>
  <si>
    <t>Pre-mRNA-splicing</t>
  </si>
  <si>
    <t>YHR166C</t>
  </si>
  <si>
    <t>CDC23:</t>
  </si>
  <si>
    <t>Anaphase-promoting</t>
  </si>
  <si>
    <t>CDC23</t>
  </si>
  <si>
    <t>YHR167W</t>
  </si>
  <si>
    <t>THP2:</t>
  </si>
  <si>
    <t>THO</t>
  </si>
  <si>
    <t>THP2</t>
  </si>
  <si>
    <t>YHR168W</t>
  </si>
  <si>
    <t>MTG2:</t>
  </si>
  <si>
    <t>GTPase</t>
  </si>
  <si>
    <t>MTG2%2C</t>
  </si>
  <si>
    <t>YHR169W</t>
  </si>
  <si>
    <t>DBP8:</t>
  </si>
  <si>
    <t>DBP8</t>
  </si>
  <si>
    <t>YHR170W</t>
  </si>
  <si>
    <t>NMD3:</t>
  </si>
  <si>
    <t>NMD3</t>
  </si>
  <si>
    <t>YHR171W</t>
  </si>
  <si>
    <t>ATG7:</t>
  </si>
  <si>
    <t>modifier-activating</t>
  </si>
  <si>
    <t>ATG7</t>
  </si>
  <si>
    <t>YHR172W</t>
  </si>
  <si>
    <t>SPC97:</t>
  </si>
  <si>
    <t>SPC97</t>
  </si>
  <si>
    <t>YHR173C:</t>
  </si>
  <si>
    <t>YHR174W</t>
  </si>
  <si>
    <t>ENO2:</t>
  </si>
  <si>
    <t>Enolase</t>
  </si>
  <si>
    <t>YHR175W</t>
  </si>
  <si>
    <t>CTR2:</t>
  </si>
  <si>
    <t>Copper</t>
  </si>
  <si>
    <t>transport</t>
  </si>
  <si>
    <t>CTR2</t>
  </si>
  <si>
    <t>YHR176W</t>
  </si>
  <si>
    <t>FMO1:</t>
  </si>
  <si>
    <t>Thiol-specific</t>
  </si>
  <si>
    <t>monooxygenase</t>
  </si>
  <si>
    <t>YHR177W:</t>
  </si>
  <si>
    <t>YHR177W</t>
  </si>
  <si>
    <t>YHR178W</t>
  </si>
  <si>
    <t>STB5:</t>
  </si>
  <si>
    <t>STB5</t>
  </si>
  <si>
    <t>YHR179W</t>
  </si>
  <si>
    <t>OYE2:</t>
  </si>
  <si>
    <t>NADPH</t>
  </si>
  <si>
    <t>YHR180W:</t>
  </si>
  <si>
    <t>YHR180W</t>
  </si>
  <si>
    <t>YHR181W</t>
  </si>
  <si>
    <t>SVP26:</t>
  </si>
  <si>
    <t>SVP26</t>
  </si>
  <si>
    <t>YHR182W:</t>
  </si>
  <si>
    <t>YHR182W</t>
  </si>
  <si>
    <t>YHR183W</t>
  </si>
  <si>
    <t>GND1:</t>
  </si>
  <si>
    <t>6-phosphogluconate</t>
  </si>
  <si>
    <t>decarboxylating</t>
  </si>
  <si>
    <t>YHR184W</t>
  </si>
  <si>
    <t>SSP1:</t>
  </si>
  <si>
    <t>YHR185C</t>
  </si>
  <si>
    <t>PFS1:</t>
  </si>
  <si>
    <t>Prospore</t>
  </si>
  <si>
    <t>formation</t>
  </si>
  <si>
    <t>at</t>
  </si>
  <si>
    <t>selected</t>
  </si>
  <si>
    <t>poles</t>
  </si>
  <si>
    <t>YHR186C</t>
  </si>
  <si>
    <t>KOG1:</t>
  </si>
  <si>
    <t>KOG1</t>
  </si>
  <si>
    <t>YHR187W</t>
  </si>
  <si>
    <t>IKI1:</t>
  </si>
  <si>
    <t>Elongator</t>
  </si>
  <si>
    <t>YHR188C</t>
  </si>
  <si>
    <t>GPI16:</t>
  </si>
  <si>
    <t>GPI</t>
  </si>
  <si>
    <t>GPI16</t>
  </si>
  <si>
    <t>YHR189W</t>
  </si>
  <si>
    <t>PTH1:</t>
  </si>
  <si>
    <t>Peptidyl-tRNA</t>
  </si>
  <si>
    <t>hydrolase</t>
  </si>
  <si>
    <t>YHR190W</t>
  </si>
  <si>
    <t>ERG9:</t>
  </si>
  <si>
    <t>Squalene</t>
  </si>
  <si>
    <t>YHR191C</t>
  </si>
  <si>
    <t>CTF8:</t>
  </si>
  <si>
    <t>Chromosome</t>
  </si>
  <si>
    <t>transmission</t>
  </si>
  <si>
    <t>fidelity</t>
  </si>
  <si>
    <t>YHR192W:</t>
  </si>
  <si>
    <t>YHR192W</t>
  </si>
  <si>
    <t>YHR193C</t>
  </si>
  <si>
    <t>EGD2:</t>
  </si>
  <si>
    <t>Nascent</t>
  </si>
  <si>
    <t>polypeptide-associated</t>
  </si>
  <si>
    <t>alpha</t>
  </si>
  <si>
    <t>YHR194W</t>
  </si>
  <si>
    <t>MDM31:</t>
  </si>
  <si>
    <t>YHR195W</t>
  </si>
  <si>
    <t>NVJ1:</t>
  </si>
  <si>
    <t>Nucleus-vacuole</t>
  </si>
  <si>
    <t>junction</t>
  </si>
  <si>
    <t>YHR196W</t>
  </si>
  <si>
    <t>UTP9:</t>
  </si>
  <si>
    <t>YHR197W</t>
  </si>
  <si>
    <t>RIX1:</t>
  </si>
  <si>
    <t>RIX1</t>
  </si>
  <si>
    <t>YHR198C</t>
  </si>
  <si>
    <t>AIM18:</t>
  </si>
  <si>
    <t>18%2C</t>
  </si>
  <si>
    <t>YHR199C</t>
  </si>
  <si>
    <t>AIM46:</t>
  </si>
  <si>
    <t>46%2C</t>
  </si>
  <si>
    <t>YHR200W</t>
  </si>
  <si>
    <t>RPN10:</t>
  </si>
  <si>
    <t>RPN10</t>
  </si>
  <si>
    <t>YHR201C</t>
  </si>
  <si>
    <t>PPX1:</t>
  </si>
  <si>
    <t>Exopolyphosphatase</t>
  </si>
  <si>
    <t>YHR202W:</t>
  </si>
  <si>
    <t>YHR202W</t>
  </si>
  <si>
    <t>YHR203C</t>
  </si>
  <si>
    <t>RPS4B:</t>
  </si>
  <si>
    <t>S4-B</t>
  </si>
  <si>
    <t>YHR204W</t>
  </si>
  <si>
    <t>MNL1:</t>
  </si>
  <si>
    <t>ER</t>
  </si>
  <si>
    <t>degradation-enhancing</t>
  </si>
  <si>
    <t>alpha-mannosidase-like</t>
  </si>
  <si>
    <t>YHR205W</t>
  </si>
  <si>
    <t>SCH9:</t>
  </si>
  <si>
    <t>SCH9</t>
  </si>
  <si>
    <t>YHR206W</t>
  </si>
  <si>
    <t>SKN7:</t>
  </si>
  <si>
    <t>SKN7</t>
  </si>
  <si>
    <t>YHR207C</t>
  </si>
  <si>
    <t>SET5:</t>
  </si>
  <si>
    <t>SET5</t>
  </si>
  <si>
    <t>YHR208W</t>
  </si>
  <si>
    <t>BAT1:</t>
  </si>
  <si>
    <t>Branched-chain-amino-acid</t>
  </si>
  <si>
    <t>YHR209W</t>
  </si>
  <si>
    <t>CRG1:</t>
  </si>
  <si>
    <t>S-adenosylmethionine-dependent</t>
  </si>
  <si>
    <t>CRG1</t>
  </si>
  <si>
    <t>YHR210C:</t>
  </si>
  <si>
    <t>YHR210C</t>
  </si>
  <si>
    <t>YHR211W</t>
  </si>
  <si>
    <t>FLO5:</t>
  </si>
  <si>
    <t>Flocculation</t>
  </si>
  <si>
    <t>FLO5</t>
  </si>
  <si>
    <t>YHR212C:</t>
  </si>
  <si>
    <t>YHR212C</t>
  </si>
  <si>
    <t>YKL195W</t>
  </si>
  <si>
    <t>MIA40:</t>
  </si>
  <si>
    <t>intermembrane</t>
  </si>
  <si>
    <t>space</t>
  </si>
  <si>
    <t>YHR213W:</t>
  </si>
  <si>
    <t>YHR213W</t>
  </si>
  <si>
    <t>YIL169C:</t>
  </si>
  <si>
    <t>YIL169C</t>
  </si>
  <si>
    <t>YOR092W</t>
  </si>
  <si>
    <t>ECM3:</t>
  </si>
  <si>
    <t>ECM3</t>
  </si>
  <si>
    <t>YOR093C:</t>
  </si>
  <si>
    <t>YOR093C</t>
  </si>
  <si>
    <t>YOR094W</t>
  </si>
  <si>
    <t>ARF3:</t>
  </si>
  <si>
    <t>YOL063C</t>
  </si>
  <si>
    <t>CRT10:</t>
  </si>
  <si>
    <t>CRT10</t>
  </si>
  <si>
    <t>YOL062C</t>
  </si>
  <si>
    <t>APM4:</t>
  </si>
  <si>
    <t>AP-2</t>
  </si>
  <si>
    <t>mu</t>
  </si>
  <si>
    <t>YOL061W</t>
  </si>
  <si>
    <t>PRS5:</t>
  </si>
  <si>
    <t>Ribose-phosphate</t>
  </si>
  <si>
    <t>pyrophosphokinase</t>
  </si>
  <si>
    <t>YOL060C</t>
  </si>
  <si>
    <t>MAM3:</t>
  </si>
  <si>
    <t>MAM3</t>
  </si>
  <si>
    <t>YOL059W</t>
  </si>
  <si>
    <t>GPD2:</t>
  </si>
  <si>
    <t>Glycerol-3-phosphate</t>
  </si>
  <si>
    <t>[NAD(+)]</t>
  </si>
  <si>
    <t>YOL058W</t>
  </si>
  <si>
    <t>ARG1:</t>
  </si>
  <si>
    <t>Argininosuccinate</t>
  </si>
  <si>
    <t>sorbitol (mM)</t>
  </si>
  <si>
    <t>ethanol (mM)</t>
  </si>
  <si>
    <t>glycerol (mM)</t>
  </si>
  <si>
    <t>Shakeflask experiment</t>
  </si>
  <si>
    <t>Growth Profiler</t>
  </si>
  <si>
    <t>Formula</t>
  </si>
  <si>
    <t>OD = a *Gv + b*Gv^c + d</t>
  </si>
  <si>
    <t>b</t>
  </si>
  <si>
    <t>d</t>
  </si>
  <si>
    <t>OD 5 correction factor per well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2</t>
  </si>
  <si>
    <t>E1</t>
  </si>
  <si>
    <t>E2</t>
  </si>
  <si>
    <t>E4</t>
  </si>
  <si>
    <t>E5</t>
  </si>
  <si>
    <t>E6</t>
  </si>
  <si>
    <t>E7</t>
  </si>
  <si>
    <t>E8</t>
  </si>
  <si>
    <t>E9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Reported OD values were calculated by first correcting the greenvalues for its location in the plate using the following correction per position:</t>
  </si>
  <si>
    <t>The corrected green values were converted to OD using the following correlation:</t>
  </si>
  <si>
    <t>Segmental aneuploidy</t>
  </si>
  <si>
    <t>Raw data used for Figure S2</t>
  </si>
  <si>
    <t>This tab reports the annoted genes that are located on segments of chromosomes which had an increase in copy number in the indicated evolution line.</t>
  </si>
  <si>
    <t>These data support table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">
    <xf numFmtId="0" fontId="0" fillId="0" borderId="0"/>
    <xf numFmtId="0" fontId="1" fillId="3" borderId="1" applyNumberFormat="0" applyAlignment="0" applyProtection="0"/>
  </cellStyleXfs>
  <cellXfs count="9">
    <xf numFmtId="0" fontId="0" fillId="0" borderId="0" xfId="0"/>
    <xf numFmtId="164" fontId="0" fillId="0" borderId="0" xfId="0" applyNumberFormat="1"/>
    <xf numFmtId="0" fontId="0" fillId="2" borderId="0" xfId="0" applyFill="1"/>
    <xf numFmtId="0" fontId="0" fillId="0" borderId="0" xfId="0" applyFill="1"/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1" fillId="3" borderId="1" xfId="1"/>
    <xf numFmtId="11" fontId="1" fillId="3" borderId="1" xfId="1" applyNumberFormat="1"/>
    <xf numFmtId="0" fontId="2" fillId="0" borderId="0" xfId="0" applyFont="1"/>
  </cellXfs>
  <cellStyles count="2">
    <cellStyle name="Calculation" xfId="1" builtinId="2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S21"/>
  <sheetViews>
    <sheetView tabSelected="1" workbookViewId="0">
      <selection activeCell="D30" sqref="D30"/>
    </sheetView>
  </sheetViews>
  <sheetFormatPr defaultRowHeight="15" x14ac:dyDescent="0.25"/>
  <sheetData>
    <row r="1" spans="1:97" x14ac:dyDescent="0.25">
      <c r="A1" s="8" t="s">
        <v>1643</v>
      </c>
    </row>
    <row r="2" spans="1:97" x14ac:dyDescent="0.25">
      <c r="A2" t="s">
        <v>1731</v>
      </c>
    </row>
    <row r="4" spans="1:97" x14ac:dyDescent="0.25">
      <c r="A4" s="8" t="s">
        <v>1644</v>
      </c>
    </row>
    <row r="5" spans="1:97" x14ac:dyDescent="0.25">
      <c r="A5" t="s">
        <v>1728</v>
      </c>
    </row>
    <row r="6" spans="1:97" x14ac:dyDescent="0.25">
      <c r="A6" t="s">
        <v>1649</v>
      </c>
    </row>
    <row r="7" spans="1:97" x14ac:dyDescent="0.25">
      <c r="B7" t="s">
        <v>1650</v>
      </c>
      <c r="C7" t="s">
        <v>1651</v>
      </c>
      <c r="D7" t="s">
        <v>1652</v>
      </c>
      <c r="E7" t="s">
        <v>1653</v>
      </c>
      <c r="F7" t="s">
        <v>1654</v>
      </c>
      <c r="G7" t="s">
        <v>1655</v>
      </c>
      <c r="H7" t="s">
        <v>1656</v>
      </c>
      <c r="I7" t="s">
        <v>1657</v>
      </c>
      <c r="J7" t="s">
        <v>1658</v>
      </c>
      <c r="K7" t="s">
        <v>1659</v>
      </c>
      <c r="L7" t="s">
        <v>1660</v>
      </c>
      <c r="M7" t="s">
        <v>1661</v>
      </c>
      <c r="N7" t="s">
        <v>1662</v>
      </c>
      <c r="O7" t="s">
        <v>14</v>
      </c>
      <c r="P7" t="s">
        <v>15</v>
      </c>
      <c r="Q7" t="s">
        <v>16</v>
      </c>
      <c r="R7" t="s">
        <v>17</v>
      </c>
      <c r="S7" t="s">
        <v>20</v>
      </c>
      <c r="T7" t="s">
        <v>21</v>
      </c>
      <c r="U7" t="s">
        <v>22</v>
      </c>
      <c r="V7" t="s">
        <v>23</v>
      </c>
      <c r="W7" t="s">
        <v>24</v>
      </c>
      <c r="X7" t="s">
        <v>28</v>
      </c>
      <c r="Y7" t="s">
        <v>1663</v>
      </c>
      <c r="Z7" t="s">
        <v>1664</v>
      </c>
      <c r="AA7" t="s">
        <v>1665</v>
      </c>
      <c r="AB7" t="s">
        <v>1666</v>
      </c>
      <c r="AC7" t="s">
        <v>1667</v>
      </c>
      <c r="AD7" t="s">
        <v>1668</v>
      </c>
      <c r="AE7" t="s">
        <v>1669</v>
      </c>
      <c r="AF7" t="s">
        <v>1670</v>
      </c>
      <c r="AG7" t="s">
        <v>1671</v>
      </c>
      <c r="AH7" t="s">
        <v>1672</v>
      </c>
      <c r="AI7" t="s">
        <v>25</v>
      </c>
      <c r="AJ7" t="s">
        <v>29</v>
      </c>
      <c r="AK7" t="s">
        <v>1673</v>
      </c>
      <c r="AL7" t="s">
        <v>1674</v>
      </c>
      <c r="AM7" t="s">
        <v>1675</v>
      </c>
      <c r="AN7" t="s">
        <v>1676</v>
      </c>
      <c r="AO7" t="s">
        <v>1677</v>
      </c>
      <c r="AP7" t="s">
        <v>1678</v>
      </c>
      <c r="AQ7" t="s">
        <v>1679</v>
      </c>
      <c r="AR7" t="s">
        <v>1680</v>
      </c>
      <c r="AS7" t="s">
        <v>1681</v>
      </c>
      <c r="AT7" t="s">
        <v>1682</v>
      </c>
      <c r="AU7" t="s">
        <v>26</v>
      </c>
      <c r="AV7" t="s">
        <v>30</v>
      </c>
      <c r="AW7" t="s">
        <v>1683</v>
      </c>
      <c r="AX7" t="s">
        <v>1684</v>
      </c>
      <c r="AY7" t="s">
        <v>1685</v>
      </c>
      <c r="AZ7" t="s">
        <v>740</v>
      </c>
      <c r="BA7" t="s">
        <v>1686</v>
      </c>
      <c r="BB7" t="s">
        <v>1687</v>
      </c>
      <c r="BC7" t="s">
        <v>1688</v>
      </c>
      <c r="BD7" t="s">
        <v>1689</v>
      </c>
      <c r="BE7" t="s">
        <v>1690</v>
      </c>
      <c r="BF7" t="s">
        <v>1691</v>
      </c>
      <c r="BG7" t="s">
        <v>27</v>
      </c>
      <c r="BH7" t="s">
        <v>31</v>
      </c>
      <c r="BI7" t="s">
        <v>1692</v>
      </c>
      <c r="BJ7" t="s">
        <v>1693</v>
      </c>
      <c r="BK7" t="s">
        <v>1694</v>
      </c>
      <c r="BL7" t="s">
        <v>1695</v>
      </c>
      <c r="BM7" t="s">
        <v>1696</v>
      </c>
      <c r="BN7" t="s">
        <v>1697</v>
      </c>
      <c r="BO7" t="s">
        <v>1698</v>
      </c>
      <c r="BP7" t="s">
        <v>1699</v>
      </c>
      <c r="BQ7" t="s">
        <v>1700</v>
      </c>
      <c r="BR7" t="s">
        <v>1701</v>
      </c>
      <c r="BS7" t="s">
        <v>1702</v>
      </c>
      <c r="BT7" t="s">
        <v>1703</v>
      </c>
      <c r="BU7" t="s">
        <v>1704</v>
      </c>
      <c r="BV7" t="s">
        <v>1705</v>
      </c>
      <c r="BW7" t="s">
        <v>1706</v>
      </c>
      <c r="BX7" t="s">
        <v>1707</v>
      </c>
      <c r="BY7" t="s">
        <v>1708</v>
      </c>
      <c r="BZ7" t="s">
        <v>1709</v>
      </c>
      <c r="CA7" t="s">
        <v>1710</v>
      </c>
      <c r="CB7" t="s">
        <v>1711</v>
      </c>
      <c r="CC7" t="s">
        <v>1712</v>
      </c>
      <c r="CD7" t="s">
        <v>1713</v>
      </c>
      <c r="CE7" t="s">
        <v>1714</v>
      </c>
      <c r="CF7" t="s">
        <v>1715</v>
      </c>
      <c r="CG7" t="s">
        <v>1716</v>
      </c>
      <c r="CH7" t="s">
        <v>1717</v>
      </c>
      <c r="CI7" t="s">
        <v>1718</v>
      </c>
      <c r="CJ7" t="s">
        <v>1301</v>
      </c>
      <c r="CK7" t="s">
        <v>1719</v>
      </c>
      <c r="CL7" t="s">
        <v>1720</v>
      </c>
      <c r="CM7" t="s">
        <v>1721</v>
      </c>
      <c r="CN7" t="s">
        <v>1722</v>
      </c>
      <c r="CO7" t="s">
        <v>1723</v>
      </c>
      <c r="CP7" t="s">
        <v>1724</v>
      </c>
      <c r="CQ7" t="s">
        <v>1725</v>
      </c>
      <c r="CR7" t="s">
        <v>1726</v>
      </c>
      <c r="CS7" t="s">
        <v>1727</v>
      </c>
    </row>
    <row r="8" spans="1:97" x14ac:dyDescent="0.25">
      <c r="B8">
        <v>1.1231088999753873</v>
      </c>
      <c r="C8">
        <v>1.0850486345861727</v>
      </c>
      <c r="D8">
        <v>1.060081757344467</v>
      </c>
      <c r="E8">
        <v>1.0626878359383523</v>
      </c>
      <c r="F8">
        <v>1.0299157644748387</v>
      </c>
      <c r="G8">
        <v>1.0482917442352657</v>
      </c>
      <c r="H8">
        <v>1.0527018499993392</v>
      </c>
      <c r="I8">
        <v>1.0715670941441959</v>
      </c>
      <c r="J8">
        <v>1.0605035317692932</v>
      </c>
      <c r="K8">
        <v>1.0374593744674598</v>
      </c>
      <c r="L8">
        <v>1.0724496608601068</v>
      </c>
      <c r="M8">
        <v>1.1402699493842108</v>
      </c>
      <c r="N8">
        <v>1.0669469722066061</v>
      </c>
      <c r="O8">
        <v>0.98999954203337925</v>
      </c>
      <c r="P8">
        <v>0.97766811697186662</v>
      </c>
      <c r="Q8">
        <v>0.96375099507590856</v>
      </c>
      <c r="R8">
        <v>0.93681336741476862</v>
      </c>
      <c r="S8">
        <v>0.95474742518273614</v>
      </c>
      <c r="T8">
        <v>0.96398044633095636</v>
      </c>
      <c r="U8">
        <v>0.95563053849099</v>
      </c>
      <c r="V8">
        <v>0.96361883704185525</v>
      </c>
      <c r="W8">
        <v>0.95555750974535048</v>
      </c>
      <c r="X8">
        <v>0.96776019816239178</v>
      </c>
      <c r="Y8">
        <v>1.0299893723938236</v>
      </c>
      <c r="Z8">
        <v>1.0662218223465036</v>
      </c>
      <c r="AA8">
        <v>0.99099414884338499</v>
      </c>
      <c r="AB8">
        <v>0.98147914081512855</v>
      </c>
      <c r="AC8">
        <v>0.96943733757769046</v>
      </c>
      <c r="AD8">
        <v>0.89726331566482376</v>
      </c>
      <c r="AE8">
        <v>0.90415777427812549</v>
      </c>
      <c r="AF8">
        <v>0.90472153503755093</v>
      </c>
      <c r="AG8">
        <v>0.93973311155564843</v>
      </c>
      <c r="AH8">
        <v>0.94731426404729491</v>
      </c>
      <c r="AI8">
        <v>0.96019865804654436</v>
      </c>
      <c r="AJ8">
        <v>0.95025851561114616</v>
      </c>
      <c r="AK8">
        <v>1.0282269247110016</v>
      </c>
      <c r="AL8">
        <v>1.0544420386278244</v>
      </c>
      <c r="AM8">
        <v>0.9945666773888544</v>
      </c>
      <c r="AN8">
        <v>1.0074776640690193</v>
      </c>
      <c r="AO8">
        <v>0.98771216236204618</v>
      </c>
      <c r="AP8">
        <v>0.9907204905209549</v>
      </c>
      <c r="AQ8">
        <v>0.96397170332899085</v>
      </c>
      <c r="AR8">
        <v>0.95202150263137897</v>
      </c>
      <c r="AS8">
        <v>0.942280406428743</v>
      </c>
      <c r="AT8">
        <v>0.9594229071625735</v>
      </c>
      <c r="AU8">
        <v>0.95090783666619283</v>
      </c>
      <c r="AV8">
        <v>0.97107593674171511</v>
      </c>
      <c r="AW8">
        <v>1.0436429518580748</v>
      </c>
      <c r="AX8">
        <v>1.0393082645069207</v>
      </c>
      <c r="AY8">
        <v>0.99746599956204118</v>
      </c>
      <c r="AZ8">
        <v>1.0060115034053121</v>
      </c>
      <c r="BA8">
        <v>1.0038427633973805</v>
      </c>
      <c r="BB8">
        <v>0.99174315154639592</v>
      </c>
      <c r="BC8">
        <v>0.9865535442934672</v>
      </c>
      <c r="BD8">
        <v>0.97217401064313447</v>
      </c>
      <c r="BE8">
        <v>0.94203403131693597</v>
      </c>
      <c r="BF8">
        <v>0.95470776097795718</v>
      </c>
      <c r="BG8">
        <v>0.9676093199794098</v>
      </c>
      <c r="BH8">
        <v>0.98507456490450407</v>
      </c>
      <c r="BI8">
        <v>1.0428646974868689</v>
      </c>
      <c r="BJ8">
        <v>1.0622205301692074</v>
      </c>
      <c r="BK8">
        <v>1.0096142010307338</v>
      </c>
      <c r="BL8">
        <v>0.98864929464685014</v>
      </c>
      <c r="BM8">
        <v>0.99733145271175061</v>
      </c>
      <c r="BN8">
        <v>0.98776150121299744</v>
      </c>
      <c r="BO8">
        <v>0.98339752226854826</v>
      </c>
      <c r="BP8">
        <v>0.9745496102129737</v>
      </c>
      <c r="BQ8">
        <v>0.94495915415841447</v>
      </c>
      <c r="BR8">
        <v>0.96507785803573276</v>
      </c>
      <c r="BS8">
        <v>0.94731215320756401</v>
      </c>
      <c r="BT8">
        <v>0.97452950496063184</v>
      </c>
      <c r="BU8">
        <v>1.0339685687857256</v>
      </c>
      <c r="BV8">
        <v>1.0654909816039837</v>
      </c>
      <c r="BW8">
        <v>1.0177191405458281</v>
      </c>
      <c r="BX8">
        <v>1.0061626898852007</v>
      </c>
      <c r="BY8">
        <v>0.97349409016472532</v>
      </c>
      <c r="BZ8">
        <v>0.98853550367517218</v>
      </c>
      <c r="CA8">
        <v>0.98336226550675776</v>
      </c>
      <c r="CB8">
        <v>0.97593551840314496</v>
      </c>
      <c r="CC8">
        <v>0.96290079347103896</v>
      </c>
      <c r="CD8">
        <v>0.94024645883371116</v>
      </c>
      <c r="CE8">
        <v>0.93838280109596406</v>
      </c>
      <c r="CF8">
        <v>0.97597920662559678</v>
      </c>
      <c r="CG8">
        <v>1.0577844306411004</v>
      </c>
      <c r="CH8">
        <v>1.1258391912868426</v>
      </c>
      <c r="CI8">
        <v>1.0666899797604705</v>
      </c>
      <c r="CJ8">
        <v>1.0275136997006282</v>
      </c>
      <c r="CK8">
        <v>1.0378341997413181</v>
      </c>
      <c r="CL8">
        <v>1.0396399343000835</v>
      </c>
      <c r="CM8">
        <v>1.033450804084149</v>
      </c>
      <c r="CN8">
        <v>1.0514274508640089</v>
      </c>
      <c r="CO8">
        <v>1.0387724489326355</v>
      </c>
      <c r="CP8">
        <v>1.0347512262836018</v>
      </c>
      <c r="CQ8">
        <v>1.013136551663876</v>
      </c>
      <c r="CR8">
        <v>1.0640283071835386</v>
      </c>
      <c r="CS8">
        <v>1.1400971802834372</v>
      </c>
    </row>
    <row r="10" spans="1:97" x14ac:dyDescent="0.25">
      <c r="A10" t="s">
        <v>1729</v>
      </c>
    </row>
    <row r="11" spans="1:97" x14ac:dyDescent="0.25">
      <c r="A11" t="s">
        <v>1645</v>
      </c>
    </row>
    <row r="12" spans="1:97" x14ac:dyDescent="0.25">
      <c r="A12" t="s">
        <v>1646</v>
      </c>
    </row>
    <row r="13" spans="1:97" x14ac:dyDescent="0.25">
      <c r="A13" t="s">
        <v>722</v>
      </c>
      <c r="B13" s="6">
        <v>7.3841088091420592E-2</v>
      </c>
    </row>
    <row r="14" spans="1:97" x14ac:dyDescent="0.25">
      <c r="A14" t="s">
        <v>1647</v>
      </c>
      <c r="B14" s="7">
        <v>2.26073450217095E-7</v>
      </c>
    </row>
    <row r="15" spans="1:97" x14ac:dyDescent="0.25">
      <c r="A15" t="s">
        <v>909</v>
      </c>
      <c r="B15" s="6">
        <v>3.5846673262405599</v>
      </c>
    </row>
    <row r="16" spans="1:97" x14ac:dyDescent="0.25">
      <c r="A16" t="s">
        <v>1648</v>
      </c>
      <c r="B16" s="6">
        <v>-1.3654712424034099</v>
      </c>
    </row>
    <row r="19" spans="1:1" x14ac:dyDescent="0.25">
      <c r="A19" s="8" t="s">
        <v>1730</v>
      </c>
    </row>
    <row r="20" spans="1:1" x14ac:dyDescent="0.25">
      <c r="A20" t="s">
        <v>1732</v>
      </c>
    </row>
    <row r="21" spans="1:1" x14ac:dyDescent="0.25">
      <c r="A21" t="s">
        <v>173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"/>
  <sheetViews>
    <sheetView workbookViewId="0">
      <selection activeCell="K29" sqref="K29"/>
    </sheetView>
  </sheetViews>
  <sheetFormatPr defaultRowHeight="15" x14ac:dyDescent="0.25"/>
  <cols>
    <col min="5" max="6" width="9.85546875" bestFit="1" customWidth="1"/>
  </cols>
  <sheetData>
    <row r="1" spans="1:14" x14ac:dyDescent="0.25">
      <c r="A1" t="s">
        <v>5</v>
      </c>
      <c r="B1" t="s">
        <v>6</v>
      </c>
    </row>
    <row r="2" spans="1:14" x14ac:dyDescent="0.25">
      <c r="A2" t="s">
        <v>7</v>
      </c>
      <c r="B2" t="s">
        <v>8</v>
      </c>
      <c r="C2" t="s">
        <v>9</v>
      </c>
    </row>
    <row r="3" spans="1:14" x14ac:dyDescent="0.25">
      <c r="B3" t="s">
        <v>10</v>
      </c>
    </row>
    <row r="4" spans="1:14" x14ac:dyDescent="0.25">
      <c r="E4" t="s">
        <v>11</v>
      </c>
      <c r="F4" t="s">
        <v>12</v>
      </c>
      <c r="H4" s="5" t="s">
        <v>11</v>
      </c>
      <c r="I4" s="5"/>
      <c r="J4" s="5"/>
      <c r="L4" s="4" t="s">
        <v>12</v>
      </c>
      <c r="M4" s="4"/>
      <c r="N4" s="4"/>
    </row>
    <row r="5" spans="1:14" x14ac:dyDescent="0.25">
      <c r="A5" t="s">
        <v>0</v>
      </c>
      <c r="B5" t="s">
        <v>1</v>
      </c>
      <c r="D5" t="s">
        <v>2</v>
      </c>
      <c r="E5" t="s">
        <v>3</v>
      </c>
      <c r="H5" t="s">
        <v>1640</v>
      </c>
      <c r="I5" t="s">
        <v>1641</v>
      </c>
      <c r="J5" t="s">
        <v>1642</v>
      </c>
      <c r="L5" t="s">
        <v>1640</v>
      </c>
      <c r="M5" t="s">
        <v>1641</v>
      </c>
      <c r="N5" t="s">
        <v>1642</v>
      </c>
    </row>
    <row r="6" spans="1:14" x14ac:dyDescent="0.25">
      <c r="A6">
        <v>17</v>
      </c>
      <c r="B6">
        <v>15</v>
      </c>
      <c r="C6" s="1">
        <f>A6+B6/60</f>
        <v>17.25</v>
      </c>
      <c r="D6" s="1">
        <f t="shared" ref="D6:D13" si="0">C6-$C$6</f>
        <v>0</v>
      </c>
      <c r="E6">
        <v>0.27400000000000002</v>
      </c>
      <c r="F6">
        <v>0.29699999999999999</v>
      </c>
      <c r="H6">
        <v>112.5561</v>
      </c>
      <c r="I6">
        <v>3.3687999999999998</v>
      </c>
      <c r="J6">
        <v>0.7046</v>
      </c>
      <c r="L6">
        <v>112.80719999999999</v>
      </c>
      <c r="M6">
        <v>3.0623999999999998</v>
      </c>
      <c r="N6">
        <v>0.64070000000000005</v>
      </c>
    </row>
    <row r="7" spans="1:14" x14ac:dyDescent="0.25">
      <c r="A7">
        <v>3</v>
      </c>
      <c r="B7">
        <v>5</v>
      </c>
      <c r="C7" s="1">
        <f>24+A7+B7/60</f>
        <v>27.083333333333332</v>
      </c>
      <c r="D7" s="1">
        <f t="shared" si="0"/>
        <v>9.8333333333333321</v>
      </c>
      <c r="E7">
        <f>20*0.232</f>
        <v>4.6400000000000006</v>
      </c>
      <c r="F7">
        <f>20*0.259</f>
        <v>5.18</v>
      </c>
      <c r="H7">
        <v>108.4616</v>
      </c>
      <c r="I7">
        <v>22.7652</v>
      </c>
      <c r="J7">
        <v>1.3684000000000001</v>
      </c>
      <c r="L7">
        <v>109.3471</v>
      </c>
      <c r="M7">
        <v>20.274799999999999</v>
      </c>
      <c r="N7">
        <v>1.397</v>
      </c>
    </row>
    <row r="8" spans="1:14" x14ac:dyDescent="0.25">
      <c r="A8">
        <v>7</v>
      </c>
      <c r="B8">
        <v>30</v>
      </c>
      <c r="C8" s="1">
        <f t="shared" ref="C8:C13" si="1">24+A8+B8/60</f>
        <v>31.5</v>
      </c>
      <c r="D8" s="1">
        <f t="shared" si="0"/>
        <v>14.25</v>
      </c>
      <c r="E8">
        <f>100*0.126</f>
        <v>12.6</v>
      </c>
      <c r="F8">
        <f>100*0.143</f>
        <v>14.299999999999999</v>
      </c>
      <c r="H8">
        <v>96.930999999999997</v>
      </c>
      <c r="I8">
        <v>20.190999999999999</v>
      </c>
      <c r="J8">
        <v>0.745</v>
      </c>
      <c r="L8">
        <v>97.5</v>
      </c>
      <c r="M8">
        <v>21.87</v>
      </c>
      <c r="N8">
        <v>0.6</v>
      </c>
    </row>
    <row r="9" spans="1:14" x14ac:dyDescent="0.25">
      <c r="A9">
        <v>9</v>
      </c>
      <c r="B9">
        <v>30</v>
      </c>
      <c r="C9" s="1">
        <f t="shared" si="1"/>
        <v>33.5</v>
      </c>
      <c r="D9" s="1">
        <f t="shared" si="0"/>
        <v>16.25</v>
      </c>
      <c r="E9">
        <f>100*0.163</f>
        <v>16.3</v>
      </c>
      <c r="F9">
        <f>100*0.169</f>
        <v>16.900000000000002</v>
      </c>
      <c r="H9">
        <v>92.001999999999995</v>
      </c>
      <c r="I9">
        <v>23.875</v>
      </c>
      <c r="J9">
        <v>0.10100000000000001</v>
      </c>
      <c r="L9">
        <v>92.47</v>
      </c>
      <c r="M9">
        <v>23.456</v>
      </c>
      <c r="N9">
        <v>0.16200000000000001</v>
      </c>
    </row>
    <row r="10" spans="1:14" x14ac:dyDescent="0.25">
      <c r="A10">
        <v>12</v>
      </c>
      <c r="B10">
        <v>0</v>
      </c>
      <c r="C10" s="1">
        <f t="shared" si="1"/>
        <v>36</v>
      </c>
      <c r="D10" s="1">
        <f t="shared" si="0"/>
        <v>18.75</v>
      </c>
      <c r="E10">
        <f>100*0.208</f>
        <v>20.8</v>
      </c>
      <c r="F10">
        <f>100*0.21</f>
        <v>21</v>
      </c>
      <c r="H10">
        <v>85</v>
      </c>
      <c r="I10">
        <v>24.379300000000001</v>
      </c>
      <c r="J10">
        <v>4.6100000000000002E-2</v>
      </c>
      <c r="L10">
        <v>85</v>
      </c>
      <c r="M10">
        <v>24.814699999999998</v>
      </c>
      <c r="N10">
        <v>6.6900000000000001E-2</v>
      </c>
    </row>
    <row r="11" spans="1:14" x14ac:dyDescent="0.25">
      <c r="A11">
        <v>14</v>
      </c>
      <c r="B11">
        <v>15</v>
      </c>
      <c r="C11" s="1">
        <f t="shared" si="1"/>
        <v>38.25</v>
      </c>
      <c r="D11" s="1">
        <f t="shared" si="0"/>
        <v>21</v>
      </c>
      <c r="E11">
        <f>200*0.121</f>
        <v>24.2</v>
      </c>
      <c r="F11">
        <f>200*0.12</f>
        <v>24</v>
      </c>
      <c r="H11">
        <v>78.461200000000005</v>
      </c>
      <c r="I11">
        <v>27.211099999999998</v>
      </c>
      <c r="J11">
        <v>5.4600000000000003E-2</v>
      </c>
      <c r="L11">
        <v>77.684399999999997</v>
      </c>
      <c r="M11">
        <v>26.928799999999999</v>
      </c>
      <c r="N11">
        <v>6.0499999999999998E-2</v>
      </c>
    </row>
    <row r="12" spans="1:14" x14ac:dyDescent="0.25">
      <c r="A12">
        <v>16</v>
      </c>
      <c r="B12">
        <v>45</v>
      </c>
      <c r="C12" s="1">
        <f t="shared" si="1"/>
        <v>40.75</v>
      </c>
      <c r="D12" s="1">
        <f t="shared" si="0"/>
        <v>23.5</v>
      </c>
      <c r="E12">
        <f>200*0.136</f>
        <v>27.200000000000003</v>
      </c>
      <c r="F12">
        <f>200*0.13</f>
        <v>26</v>
      </c>
      <c r="H12">
        <v>69</v>
      </c>
      <c r="I12">
        <v>30.2971</v>
      </c>
      <c r="J12">
        <v>5.1900000000000002E-2</v>
      </c>
      <c r="L12">
        <v>69</v>
      </c>
      <c r="M12">
        <v>30.231300000000001</v>
      </c>
      <c r="N12">
        <v>8.7900000000000006E-2</v>
      </c>
    </row>
    <row r="13" spans="1:14" x14ac:dyDescent="0.25">
      <c r="A13">
        <v>20</v>
      </c>
      <c r="B13">
        <v>45</v>
      </c>
      <c r="C13" s="1">
        <f t="shared" si="1"/>
        <v>44.75</v>
      </c>
      <c r="D13" s="1">
        <f t="shared" si="0"/>
        <v>27.5</v>
      </c>
      <c r="E13">
        <f>200*0.162</f>
        <v>32.4</v>
      </c>
      <c r="F13">
        <f>200*0.159</f>
        <v>31.8</v>
      </c>
      <c r="H13">
        <v>56.806600000000003</v>
      </c>
      <c r="I13">
        <v>37.905500000000004</v>
      </c>
      <c r="J13">
        <v>7.1099999999999997E-2</v>
      </c>
      <c r="L13">
        <v>55.222700000000003</v>
      </c>
      <c r="M13">
        <v>37.948</v>
      </c>
      <c r="N13">
        <v>9.9500000000000005E-2</v>
      </c>
    </row>
  </sheetData>
  <mergeCells count="2">
    <mergeCell ref="L4:N4"/>
    <mergeCell ref="H4:J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88"/>
  <sheetViews>
    <sheetView workbookViewId="0">
      <selection activeCell="O2" sqref="O2"/>
    </sheetView>
  </sheetViews>
  <sheetFormatPr defaultRowHeight="15" x14ac:dyDescent="0.25"/>
  <cols>
    <col min="14" max="14" width="8.7109375" style="2"/>
  </cols>
  <sheetData>
    <row r="2" spans="1:27" x14ac:dyDescent="0.25">
      <c r="A2" s="5" t="s">
        <v>4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P2" s="5" t="s">
        <v>32</v>
      </c>
      <c r="Q2" s="5"/>
      <c r="R2" s="5"/>
      <c r="S2" s="5"/>
      <c r="T2" s="5"/>
      <c r="U2" s="5"/>
      <c r="V2" s="5"/>
      <c r="W2" s="5"/>
      <c r="X2" s="5"/>
      <c r="Y2" s="5"/>
      <c r="Z2" s="5"/>
      <c r="AA2" s="5"/>
    </row>
    <row r="4" spans="1:27" x14ac:dyDescent="0.25">
      <c r="A4" s="5" t="s">
        <v>18</v>
      </c>
      <c r="B4" s="5"/>
      <c r="C4" s="5"/>
      <c r="D4" s="5"/>
      <c r="E4" s="5"/>
      <c r="H4" s="5" t="s">
        <v>19</v>
      </c>
      <c r="I4" s="5"/>
      <c r="J4" s="5"/>
      <c r="K4" s="5"/>
      <c r="L4" s="5"/>
      <c r="P4" s="5" t="s">
        <v>6</v>
      </c>
      <c r="Q4" s="5"/>
      <c r="R4" s="5"/>
      <c r="S4" s="5"/>
      <c r="T4" s="5"/>
      <c r="W4" s="5" t="s">
        <v>19</v>
      </c>
      <c r="X4" s="5"/>
      <c r="Y4" s="5"/>
      <c r="Z4" s="5"/>
      <c r="AA4" s="5"/>
    </row>
    <row r="6" spans="1:27" x14ac:dyDescent="0.25">
      <c r="A6" t="s">
        <v>13</v>
      </c>
      <c r="B6" t="s">
        <v>3</v>
      </c>
      <c r="H6" t="s">
        <v>13</v>
      </c>
      <c r="I6" t="s">
        <v>3</v>
      </c>
      <c r="P6" t="s">
        <v>13</v>
      </c>
      <c r="Q6" t="s">
        <v>3</v>
      </c>
      <c r="W6" t="s">
        <v>13</v>
      </c>
      <c r="X6" t="s">
        <v>3</v>
      </c>
    </row>
    <row r="7" spans="1:27" x14ac:dyDescent="0.25">
      <c r="B7" t="s">
        <v>14</v>
      </c>
      <c r="C7" t="s">
        <v>15</v>
      </c>
      <c r="D7" t="s">
        <v>16</v>
      </c>
      <c r="E7" t="s">
        <v>17</v>
      </c>
      <c r="I7" t="s">
        <v>20</v>
      </c>
      <c r="J7" t="s">
        <v>21</v>
      </c>
      <c r="K7" t="s">
        <v>22</v>
      </c>
      <c r="L7" t="s">
        <v>23</v>
      </c>
      <c r="Q7" t="s">
        <v>24</v>
      </c>
      <c r="R7" t="s">
        <v>25</v>
      </c>
      <c r="S7" t="s">
        <v>26</v>
      </c>
      <c r="T7" t="s">
        <v>27</v>
      </c>
      <c r="X7" t="s">
        <v>28</v>
      </c>
      <c r="Y7" t="s">
        <v>29</v>
      </c>
      <c r="Z7" t="s">
        <v>30</v>
      </c>
      <c r="AA7" t="s">
        <v>31</v>
      </c>
    </row>
    <row r="8" spans="1:27" x14ac:dyDescent="0.25">
      <c r="A8">
        <v>0</v>
      </c>
      <c r="B8">
        <v>-0.4370823348378613</v>
      </c>
      <c r="C8">
        <v>-0.46274133888904112</v>
      </c>
      <c r="D8">
        <v>-0.34680117789961917</v>
      </c>
      <c r="E8">
        <v>-0.30791620989084412</v>
      </c>
      <c r="H8">
        <v>0</v>
      </c>
      <c r="I8">
        <v>-0.32562937436272388</v>
      </c>
      <c r="J8">
        <v>-0.35553933741643751</v>
      </c>
      <c r="K8">
        <v>-0.43799106202492932</v>
      </c>
      <c r="L8">
        <v>-0.52375360098104018</v>
      </c>
      <c r="P8">
        <v>0</v>
      </c>
      <c r="Q8">
        <v>-0.57232492678834535</v>
      </c>
      <c r="R8">
        <v>-0.54329660324217477</v>
      </c>
      <c r="S8">
        <v>-0.59108601642028236</v>
      </c>
      <c r="T8">
        <v>-0.60643926869137998</v>
      </c>
      <c r="W8">
        <v>0</v>
      </c>
      <c r="X8">
        <v>-0.46272479494903962</v>
      </c>
      <c r="Y8">
        <v>-0.20682558170911802</v>
      </c>
      <c r="Z8">
        <v>-0.95535487061500401</v>
      </c>
      <c r="AA8">
        <v>-0.58823462013573991</v>
      </c>
    </row>
    <row r="9" spans="1:27" x14ac:dyDescent="0.25">
      <c r="A9">
        <v>0.48333333333333334</v>
      </c>
      <c r="B9">
        <v>-0.4423116831844125</v>
      </c>
      <c r="C9">
        <v>-0.44987154848919386</v>
      </c>
      <c r="D9">
        <v>-0.33365070132972474</v>
      </c>
      <c r="E9">
        <v>-0.31078233447181214</v>
      </c>
      <c r="H9">
        <v>0.48333333333333334</v>
      </c>
      <c r="I9">
        <v>-0.29143161584851796</v>
      </c>
      <c r="J9">
        <v>-0.29859364276276334</v>
      </c>
      <c r="K9">
        <v>-0.35052777751049935</v>
      </c>
      <c r="L9">
        <v>-0.44145152550163103</v>
      </c>
      <c r="P9">
        <v>0.48333333333333334</v>
      </c>
      <c r="Q9">
        <v>-0.50647784690951014</v>
      </c>
      <c r="R9">
        <v>-0.50535477421651764</v>
      </c>
      <c r="S9">
        <v>-0.52868806717490935</v>
      </c>
      <c r="T9">
        <v>-0.56041684802691094</v>
      </c>
      <c r="W9">
        <v>0.48333333333333334</v>
      </c>
      <c r="X9">
        <v>-0.4168618614518822</v>
      </c>
      <c r="Y9">
        <v>-0.19068040836015765</v>
      </c>
      <c r="Z9">
        <v>-0.94889532186387471</v>
      </c>
      <c r="AA9">
        <v>-0.57164144105867332</v>
      </c>
    </row>
    <row r="10" spans="1:27" x14ac:dyDescent="0.25">
      <c r="A10">
        <v>0.98333333333333328</v>
      </c>
      <c r="B10">
        <v>-0.40790523588031924</v>
      </c>
      <c r="C10">
        <v>-0.41764574234773943</v>
      </c>
      <c r="D10">
        <v>-0.30309348926915436</v>
      </c>
      <c r="E10">
        <v>-0.30120446548061919</v>
      </c>
      <c r="H10">
        <v>0.98333333333333328</v>
      </c>
      <c r="I10">
        <v>-0.2747492570824801</v>
      </c>
      <c r="J10">
        <v>-0.28830306744321277</v>
      </c>
      <c r="K10">
        <v>-0.34575460183207585</v>
      </c>
      <c r="L10">
        <v>-0.42754212572114514</v>
      </c>
      <c r="P10">
        <v>0.98333333333333328</v>
      </c>
      <c r="Q10">
        <v>-0.48474822191917555</v>
      </c>
      <c r="R10">
        <v>-0.48409010577811951</v>
      </c>
      <c r="S10">
        <v>-0.51286615608664743</v>
      </c>
      <c r="T10">
        <v>-0.5495703346221309</v>
      </c>
      <c r="W10">
        <v>0.98333333333333328</v>
      </c>
      <c r="X10">
        <v>-0.40202067046134093</v>
      </c>
      <c r="Y10">
        <v>-0.14974889073995823</v>
      </c>
      <c r="Z10">
        <v>-0.94860822509488429</v>
      </c>
      <c r="AA10">
        <v>-0.56272166966155801</v>
      </c>
    </row>
    <row r="11" spans="1:27" x14ac:dyDescent="0.25">
      <c r="A11">
        <v>1.4833333333333334</v>
      </c>
      <c r="B11">
        <v>-0.39286740271518472</v>
      </c>
      <c r="C11">
        <v>-0.39384402544117869</v>
      </c>
      <c r="D11">
        <v>-0.28582715268009418</v>
      </c>
      <c r="E11">
        <v>-0.28651847696396193</v>
      </c>
      <c r="H11">
        <v>1.4833333333333334</v>
      </c>
      <c r="I11">
        <v>-0.25698936619509705</v>
      </c>
      <c r="J11">
        <v>-0.26425687885302263</v>
      </c>
      <c r="K11">
        <v>-0.34425841923213074</v>
      </c>
      <c r="L11">
        <v>-0.40788989156205591</v>
      </c>
      <c r="P11">
        <v>1.4833333333333334</v>
      </c>
      <c r="Q11">
        <v>-0.45284737837245004</v>
      </c>
      <c r="R11">
        <v>-0.43381895778702029</v>
      </c>
      <c r="S11">
        <v>-0.47406872618346008</v>
      </c>
      <c r="T11">
        <v>-0.50882376173236266</v>
      </c>
      <c r="W11">
        <v>1.4833333333333334</v>
      </c>
      <c r="X11">
        <v>-0.36424711775297069</v>
      </c>
      <c r="Y11">
        <v>-6.4582440823075071E-2</v>
      </c>
      <c r="Z11">
        <v>-0.94918241814279514</v>
      </c>
      <c r="AA11">
        <v>-0.52761441184634839</v>
      </c>
    </row>
    <row r="12" spans="1:27" x14ac:dyDescent="0.25">
      <c r="A12">
        <v>1.9833333333333334</v>
      </c>
      <c r="B12">
        <v>-0.35761165488121227</v>
      </c>
      <c r="C12">
        <v>-0.37294341592468683</v>
      </c>
      <c r="D12">
        <v>-0.25436779939675436</v>
      </c>
      <c r="E12">
        <v>-0.26727825590998111</v>
      </c>
      <c r="H12">
        <v>1.9833333333333334</v>
      </c>
      <c r="I12">
        <v>-0.23800742999455959</v>
      </c>
      <c r="J12">
        <v>-0.24437459774462877</v>
      </c>
      <c r="K12">
        <v>-0.34197841813283625</v>
      </c>
      <c r="L12">
        <v>-0.38320502941531487</v>
      </c>
      <c r="P12">
        <v>1.9833333333333334</v>
      </c>
      <c r="Q12">
        <v>-0.40883414702007337</v>
      </c>
      <c r="R12">
        <v>-0.38492524889517066</v>
      </c>
      <c r="S12">
        <v>-0.41988635289947962</v>
      </c>
      <c r="T12">
        <v>-0.477830282882858</v>
      </c>
      <c r="W12">
        <v>1.9833333333333334</v>
      </c>
      <c r="X12">
        <v>-0.31445585903348738</v>
      </c>
      <c r="Y12">
        <v>2.6354150322825287E-2</v>
      </c>
      <c r="Z12">
        <v>-0.94774693184214343</v>
      </c>
      <c r="AA12">
        <v>-0.49980568336835984</v>
      </c>
    </row>
    <row r="13" spans="1:27" x14ac:dyDescent="0.25">
      <c r="A13">
        <v>2.4833333333333334</v>
      </c>
      <c r="B13">
        <v>-0.32838177312378969</v>
      </c>
      <c r="C13">
        <v>-0.34467144123964877</v>
      </c>
      <c r="D13">
        <v>-0.22525998003921632</v>
      </c>
      <c r="E13">
        <v>-0.24053523743389005</v>
      </c>
      <c r="H13">
        <v>2.4833333333333334</v>
      </c>
      <c r="I13">
        <v>-0.22158634758170193</v>
      </c>
      <c r="J13">
        <v>-0.2156843529482988</v>
      </c>
      <c r="K13">
        <v>-0.32786809838635222</v>
      </c>
      <c r="L13">
        <v>-0.36762638504396328</v>
      </c>
      <c r="P13">
        <v>2.4833333333333334</v>
      </c>
      <c r="Q13">
        <v>-0.35922403312035267</v>
      </c>
      <c r="R13">
        <v>-0.35165540356532099</v>
      </c>
      <c r="S13">
        <v>-0.37655204848960944</v>
      </c>
      <c r="T13">
        <v>-0.42889265229561069</v>
      </c>
      <c r="W13">
        <v>2.4833333333333334</v>
      </c>
      <c r="X13">
        <v>-0.27739687907103727</v>
      </c>
      <c r="Y13">
        <v>0.23392682930881947</v>
      </c>
      <c r="Z13">
        <v>-0.94832112783528921</v>
      </c>
      <c r="AA13">
        <v>-0.46084898564899412</v>
      </c>
    </row>
    <row r="14" spans="1:27" x14ac:dyDescent="0.25">
      <c r="A14">
        <v>2.9833333333333334</v>
      </c>
      <c r="B14">
        <v>-0.28464493586227135</v>
      </c>
      <c r="C14">
        <v>-0.31280592138533558</v>
      </c>
      <c r="D14">
        <v>-0.19785930932221718</v>
      </c>
      <c r="E14">
        <v>-0.21762681105663062</v>
      </c>
      <c r="H14">
        <v>2.9833333333333334</v>
      </c>
      <c r="I14">
        <v>-0.16290601704934882</v>
      </c>
      <c r="J14">
        <v>-0.16502144362067694</v>
      </c>
      <c r="K14">
        <v>-0.28814719129664934</v>
      </c>
      <c r="L14">
        <v>-0.31381065668981689</v>
      </c>
      <c r="P14">
        <v>2.9833333333333334</v>
      </c>
      <c r="Q14">
        <v>-0.2664643163111422</v>
      </c>
      <c r="R14">
        <v>-0.2410598690675041</v>
      </c>
      <c r="S14">
        <v>-0.28641417001683589</v>
      </c>
      <c r="T14">
        <v>-0.35849108937913732</v>
      </c>
      <c r="W14">
        <v>2.9833333333333334</v>
      </c>
      <c r="X14">
        <v>-0.19476517560688489</v>
      </c>
      <c r="Y14">
        <v>0.644202601278552</v>
      </c>
      <c r="Z14">
        <v>-0.94580900580460359</v>
      </c>
      <c r="AA14">
        <v>-0.3954613269685916</v>
      </c>
    </row>
    <row r="15" spans="1:27" x14ac:dyDescent="0.25">
      <c r="A15">
        <v>3.4833333333333334</v>
      </c>
      <c r="B15">
        <v>-0.23589881842990912</v>
      </c>
      <c r="C15">
        <v>-0.26799014621983952</v>
      </c>
      <c r="D15">
        <v>-0.15267155096039775</v>
      </c>
      <c r="E15">
        <v>-0.1535136480902175</v>
      </c>
      <c r="H15">
        <v>3.4833333333333334</v>
      </c>
      <c r="I15">
        <v>-0.10318748686613488</v>
      </c>
      <c r="J15">
        <v>-0.10082102248373093</v>
      </c>
      <c r="K15">
        <v>-0.23681229583273145</v>
      </c>
      <c r="L15">
        <v>-0.2538013748003296</v>
      </c>
      <c r="P15">
        <v>3.4833333333333334</v>
      </c>
      <c r="Q15">
        <v>-9.0766946496583234E-2</v>
      </c>
      <c r="R15">
        <v>-6.6244900771947224E-2</v>
      </c>
      <c r="S15">
        <v>-0.13700301739563403</v>
      </c>
      <c r="T15">
        <v>-0.24546923297890832</v>
      </c>
      <c r="W15">
        <v>3.4833333333333334</v>
      </c>
      <c r="X15">
        <v>-5.2023022302745359E-2</v>
      </c>
      <c r="Y15">
        <v>1.2406308753176283</v>
      </c>
      <c r="Z15">
        <v>-0.948034030084554</v>
      </c>
      <c r="AA15">
        <v>-0.31726611837846841</v>
      </c>
    </row>
    <row r="16" spans="1:27" x14ac:dyDescent="0.25">
      <c r="A16">
        <v>3.9833333333333334</v>
      </c>
      <c r="B16">
        <v>-0.19316350174605335</v>
      </c>
      <c r="C16">
        <v>-0.20878505908763212</v>
      </c>
      <c r="D16">
        <v>-9.5843268071776899E-2</v>
      </c>
      <c r="E16">
        <v>-6.0832427333689987E-2</v>
      </c>
      <c r="H16">
        <v>3.9833333333333334</v>
      </c>
      <c r="I16">
        <v>9.5336555730871853E-2</v>
      </c>
      <c r="J16">
        <v>6.4746520165140709E-2</v>
      </c>
      <c r="K16">
        <v>-0.10272335122268128</v>
      </c>
      <c r="L16">
        <v>-0.19210617357083715</v>
      </c>
      <c r="P16">
        <v>3.9833333333333334</v>
      </c>
      <c r="Q16">
        <v>0.32035902358638713</v>
      </c>
      <c r="R16">
        <v>0.33433097191170247</v>
      </c>
      <c r="S16">
        <v>0.20539801926415402</v>
      </c>
      <c r="T16">
        <v>-3.8765524927248718E-2</v>
      </c>
      <c r="W16">
        <v>3.9833333333333334</v>
      </c>
      <c r="X16">
        <v>0.32430589255566344</v>
      </c>
      <c r="Y16">
        <v>1.5610006691644533</v>
      </c>
      <c r="Z16">
        <v>-0.94344039884021824</v>
      </c>
      <c r="AA16">
        <v>-0.2008221271591053</v>
      </c>
    </row>
    <row r="17" spans="1:27" x14ac:dyDescent="0.25">
      <c r="A17">
        <v>4.4833333333333334</v>
      </c>
      <c r="B17">
        <v>-0.14087387030649601</v>
      </c>
      <c r="C17">
        <v>-0.13628363472055072</v>
      </c>
      <c r="D17">
        <v>-3.0633918421472117E-3</v>
      </c>
      <c r="E17">
        <v>0.11135231296318393</v>
      </c>
      <c r="H17">
        <v>4.4833333333333334</v>
      </c>
      <c r="I17">
        <v>0.21586542897183003</v>
      </c>
      <c r="J17">
        <v>0.20305028018686744</v>
      </c>
      <c r="K17">
        <v>8.8256517284986735E-2</v>
      </c>
      <c r="L17">
        <v>-6.0108304117919564E-2</v>
      </c>
      <c r="P17">
        <v>4.4833333333333334</v>
      </c>
      <c r="Q17">
        <v>0.66589356716763892</v>
      </c>
      <c r="R17">
        <v>0.64884371963288756</v>
      </c>
      <c r="S17">
        <v>0.54705044590744989</v>
      </c>
      <c r="T17">
        <v>0.37075109309021581</v>
      </c>
      <c r="W17">
        <v>4.4833333333333334</v>
      </c>
      <c r="X17">
        <v>0.74199317799883979</v>
      </c>
      <c r="Y17">
        <v>1.7842116109880692</v>
      </c>
      <c r="Z17">
        <v>-0.94099998029090504</v>
      </c>
      <c r="AA17">
        <v>1.572519109344328E-2</v>
      </c>
    </row>
    <row r="18" spans="1:27" x14ac:dyDescent="0.25">
      <c r="A18">
        <v>4.9833333333333334</v>
      </c>
      <c r="B18">
        <v>-3.39423516318893E-2</v>
      </c>
      <c r="C18">
        <v>-1.4993220449957878E-2</v>
      </c>
      <c r="D18">
        <v>0.19849584813728605</v>
      </c>
      <c r="E18">
        <v>0.18726151964651372</v>
      </c>
      <c r="H18">
        <v>4.9833333333333334</v>
      </c>
      <c r="I18">
        <v>0.29884495479396689</v>
      </c>
      <c r="J18">
        <v>0.27685847835819999</v>
      </c>
      <c r="K18">
        <v>0.20196155177290342</v>
      </c>
      <c r="L18">
        <v>0.16214584434121604</v>
      </c>
      <c r="P18">
        <v>4.9833333333333334</v>
      </c>
      <c r="Q18">
        <v>0.86968999095940558</v>
      </c>
      <c r="R18">
        <v>0.88716699046659264</v>
      </c>
      <c r="S18">
        <v>0.8452945797063911</v>
      </c>
      <c r="T18">
        <v>0.72294283821801053</v>
      </c>
      <c r="W18">
        <v>4.9833333333333334</v>
      </c>
      <c r="X18">
        <v>1.0281478567613889</v>
      </c>
      <c r="Y18">
        <v>1.9987067818622288</v>
      </c>
      <c r="Z18">
        <v>-0.9397797573584441</v>
      </c>
      <c r="AA18">
        <v>0.46132620823625592</v>
      </c>
    </row>
    <row r="19" spans="1:27" x14ac:dyDescent="0.25">
      <c r="A19">
        <v>5.4833333333333334</v>
      </c>
      <c r="B19">
        <v>0.12042260095166024</v>
      </c>
      <c r="C19">
        <v>0.17091171235397229</v>
      </c>
      <c r="D19">
        <v>0.32950498945132445</v>
      </c>
      <c r="E19">
        <v>0.30515725773983293</v>
      </c>
      <c r="H19">
        <v>5.4833333333333334</v>
      </c>
      <c r="I19">
        <v>0.37111850577347338</v>
      </c>
      <c r="J19">
        <v>0.34539968193762682</v>
      </c>
      <c r="K19">
        <v>0.31771660757729503</v>
      </c>
      <c r="L19">
        <v>0.34938617749442802</v>
      </c>
      <c r="P19">
        <v>5.4833333333333334</v>
      </c>
      <c r="Q19">
        <v>1.019739763518084</v>
      </c>
      <c r="R19">
        <v>1.0536836946407757</v>
      </c>
      <c r="S19">
        <v>1.0362742047812257</v>
      </c>
      <c r="T19">
        <v>0.94160325550075075</v>
      </c>
      <c r="W19">
        <v>5.4833333333333334</v>
      </c>
      <c r="X19">
        <v>1.2267048951351105</v>
      </c>
      <c r="Y19">
        <v>2.3571943993944391</v>
      </c>
      <c r="Z19">
        <v>-0.93317603796476289</v>
      </c>
      <c r="AA19">
        <v>1.0120398730640938</v>
      </c>
    </row>
    <row r="20" spans="1:27" x14ac:dyDescent="0.25">
      <c r="A20">
        <v>5.9833333333333334</v>
      </c>
      <c r="B20">
        <v>0.32045240697802835</v>
      </c>
      <c r="C20">
        <v>0.34758021607844181</v>
      </c>
      <c r="D20">
        <v>0.40708845547381101</v>
      </c>
      <c r="E20">
        <v>0.35034042954434974</v>
      </c>
      <c r="H20">
        <v>5.9833333333333334</v>
      </c>
      <c r="I20">
        <v>0.44183084514129711</v>
      </c>
      <c r="J20">
        <v>0.42699175846642401</v>
      </c>
      <c r="K20">
        <v>0.41417857691722193</v>
      </c>
      <c r="L20">
        <v>0.48503250591790636</v>
      </c>
      <c r="P20">
        <v>5.9833333333333334</v>
      </c>
      <c r="Q20">
        <v>1.1844831082586629</v>
      </c>
      <c r="R20">
        <v>1.2191485767283752</v>
      </c>
      <c r="S20">
        <v>1.2279972260099894</v>
      </c>
      <c r="T20">
        <v>1.1190071812787104</v>
      </c>
      <c r="W20">
        <v>5.9833333333333334</v>
      </c>
      <c r="X20">
        <v>1.426519566102223</v>
      </c>
      <c r="Y20">
        <v>2.801130533795404</v>
      </c>
      <c r="Z20">
        <v>-0.93877486100813523</v>
      </c>
      <c r="AA20">
        <v>1.3437321491078633</v>
      </c>
    </row>
    <row r="21" spans="1:27" x14ac:dyDescent="0.25">
      <c r="A21">
        <v>6.4833333333333334</v>
      </c>
      <c r="B21">
        <v>0.49897436184894728</v>
      </c>
      <c r="C21">
        <v>0.4313948726447594</v>
      </c>
      <c r="D21">
        <v>0.46576651306843697</v>
      </c>
      <c r="E21">
        <v>0.35959038526937515</v>
      </c>
      <c r="H21">
        <v>6.4833333333333334</v>
      </c>
      <c r="I21">
        <v>0.53362025257852985</v>
      </c>
      <c r="J21">
        <v>0.51758272086514356</v>
      </c>
      <c r="K21">
        <v>0.49971515983924797</v>
      </c>
      <c r="L21">
        <v>0.5682782996256055</v>
      </c>
      <c r="P21">
        <v>6.4833333333333334</v>
      </c>
      <c r="Q21">
        <v>1.3748008838304291</v>
      </c>
      <c r="R21">
        <v>1.4739981164533595</v>
      </c>
      <c r="S21">
        <v>1.4425098157847576</v>
      </c>
      <c r="T21">
        <v>1.3122394854765111</v>
      </c>
      <c r="W21">
        <v>6.4833333333333334</v>
      </c>
      <c r="X21">
        <v>1.6942694638150197</v>
      </c>
      <c r="Y21">
        <v>3.2417266667106635</v>
      </c>
      <c r="Z21">
        <v>-0.93863130387814797</v>
      </c>
      <c r="AA21">
        <v>1.5384649173887255</v>
      </c>
    </row>
    <row r="22" spans="1:27" x14ac:dyDescent="0.25">
      <c r="A22">
        <v>6.9833333333333334</v>
      </c>
      <c r="B22">
        <v>0.60477663963404193</v>
      </c>
      <c r="C22">
        <v>0.45838920219676971</v>
      </c>
      <c r="D22">
        <v>0.51377096445140413</v>
      </c>
      <c r="E22">
        <v>0.39792851966462184</v>
      </c>
      <c r="H22">
        <v>6.9833333333333334</v>
      </c>
      <c r="I22">
        <v>0.61893408103866232</v>
      </c>
      <c r="J22">
        <v>0.59316694859220331</v>
      </c>
      <c r="K22">
        <v>0.58552692452736177</v>
      </c>
      <c r="L22">
        <v>0.65982489916499909</v>
      </c>
      <c r="P22">
        <v>6.9833333333333334</v>
      </c>
      <c r="Q22">
        <v>1.6981733011714251</v>
      </c>
      <c r="R22">
        <v>1.8126147711084439</v>
      </c>
      <c r="S22">
        <v>1.7423790557681744</v>
      </c>
      <c r="T22">
        <v>1.5644695675585714</v>
      </c>
      <c r="W22">
        <v>6.9833333333333334</v>
      </c>
      <c r="X22">
        <v>2.0183292500988195</v>
      </c>
      <c r="Y22">
        <v>3.7880510668287668</v>
      </c>
      <c r="Z22">
        <v>-0.93425274992564855</v>
      </c>
      <c r="AA22">
        <v>1.8207053794566266</v>
      </c>
    </row>
    <row r="23" spans="1:27" x14ac:dyDescent="0.25">
      <c r="A23">
        <v>7.4833333333333334</v>
      </c>
      <c r="B23">
        <v>0.65589207056444665</v>
      </c>
      <c r="C23">
        <v>0.5270753695962731</v>
      </c>
      <c r="D23">
        <v>0.56123818925751356</v>
      </c>
      <c r="E23">
        <v>0.48791139137575912</v>
      </c>
      <c r="H23">
        <v>7.4833333333333334</v>
      </c>
      <c r="I23">
        <v>0.72052720415858995</v>
      </c>
      <c r="J23">
        <v>0.69218951577087462</v>
      </c>
      <c r="K23">
        <v>0.69087575521732902</v>
      </c>
      <c r="L23">
        <v>0.77836965352439136</v>
      </c>
      <c r="P23">
        <v>7.4833333333333334</v>
      </c>
      <c r="Q23">
        <v>2.0551080386020315</v>
      </c>
      <c r="R23">
        <v>2.2209783700110233</v>
      </c>
      <c r="S23">
        <v>2.0711381771467812</v>
      </c>
      <c r="T23">
        <v>1.9178698515676709</v>
      </c>
      <c r="W23">
        <v>7.4833333333333334</v>
      </c>
      <c r="X23">
        <v>2.4224970657402931</v>
      </c>
      <c r="Y23">
        <v>4.4961341050165666</v>
      </c>
      <c r="Z23">
        <v>-0.93669327013303483</v>
      </c>
      <c r="AA23">
        <v>2.1739669542070299</v>
      </c>
    </row>
    <row r="24" spans="1:27" x14ac:dyDescent="0.25">
      <c r="A24">
        <v>7.9833333333333334</v>
      </c>
      <c r="B24">
        <v>0.75071583891061233</v>
      </c>
      <c r="C24">
        <v>0.58602913314888139</v>
      </c>
      <c r="D24">
        <v>0.62396581051744016</v>
      </c>
      <c r="E24">
        <v>0.50604938064035521</v>
      </c>
      <c r="H24">
        <v>7.9833333333333334</v>
      </c>
      <c r="I24">
        <v>0.83055868133475363</v>
      </c>
      <c r="J24">
        <v>0.79049337495099281</v>
      </c>
      <c r="K24">
        <v>0.81266554766033328</v>
      </c>
      <c r="L24">
        <v>0.88705699143044181</v>
      </c>
      <c r="P24">
        <v>7.9833333333333334</v>
      </c>
      <c r="Q24">
        <v>2.4365610868136258</v>
      </c>
      <c r="R24">
        <v>2.6418235873256517</v>
      </c>
      <c r="S24">
        <v>2.4677020283396036</v>
      </c>
      <c r="T24">
        <v>2.2988242233716489</v>
      </c>
      <c r="W24">
        <v>7.9833333333333334</v>
      </c>
      <c r="X24">
        <v>2.8086528488387472</v>
      </c>
      <c r="Y24">
        <v>5.4008246683396104</v>
      </c>
      <c r="Z24">
        <v>-0.93640615203883071</v>
      </c>
      <c r="AA24">
        <v>2.6456585584213865</v>
      </c>
    </row>
    <row r="25" spans="1:27" x14ac:dyDescent="0.25">
      <c r="A25">
        <v>8.4833333333333325</v>
      </c>
      <c r="B25">
        <v>0.82328589020509058</v>
      </c>
      <c r="C25">
        <v>0.66049817814108569</v>
      </c>
      <c r="D25">
        <v>0.68197761112450528</v>
      </c>
      <c r="E25">
        <v>0.54948484665129671</v>
      </c>
      <c r="H25">
        <v>8.4833333333333325</v>
      </c>
      <c r="I25">
        <v>0.95450663646282785</v>
      </c>
      <c r="J25">
        <v>0.90069007088795661</v>
      </c>
      <c r="K25">
        <v>0.9144996247330528</v>
      </c>
      <c r="L25">
        <v>1.0123825739891361</v>
      </c>
      <c r="P25">
        <v>8.4833333333333325</v>
      </c>
      <c r="Q25">
        <v>2.9528327403999883</v>
      </c>
      <c r="R25">
        <v>3.2119273333261074</v>
      </c>
      <c r="S25">
        <v>2.9720555276474867</v>
      </c>
      <c r="T25">
        <v>2.7434187275281818</v>
      </c>
      <c r="W25">
        <v>8.4833333333333325</v>
      </c>
      <c r="X25">
        <v>3.3513231828153387</v>
      </c>
      <c r="Y25">
        <v>6.4235797538076733</v>
      </c>
      <c r="Z25">
        <v>-0.93863130387814797</v>
      </c>
      <c r="AA25">
        <v>3.1338100375286251</v>
      </c>
    </row>
    <row r="26" spans="1:27" x14ac:dyDescent="0.25">
      <c r="A26">
        <v>8.9833333333333325</v>
      </c>
      <c r="B26">
        <v>0.91191582552294759</v>
      </c>
      <c r="C26">
        <v>0.73448236623503349</v>
      </c>
      <c r="D26">
        <v>0.73824650403547065</v>
      </c>
      <c r="E26">
        <v>0.63983187102255301</v>
      </c>
      <c r="H26">
        <v>8.9833333333333325</v>
      </c>
      <c r="I26">
        <v>1.080469025638662</v>
      </c>
      <c r="J26">
        <v>1.0196423863054382</v>
      </c>
      <c r="K26">
        <v>1.0413364288269291</v>
      </c>
      <c r="L26">
        <v>1.1441506297128348</v>
      </c>
      <c r="P26">
        <v>8.9833333333333325</v>
      </c>
      <c r="Q26">
        <v>3.5320501751008031</v>
      </c>
      <c r="R26">
        <v>3.8775164716258139</v>
      </c>
      <c r="S26">
        <v>3.5684755133139996</v>
      </c>
      <c r="T26">
        <v>3.2899629173541385</v>
      </c>
      <c r="W26">
        <v>8.9833333333333325</v>
      </c>
      <c r="X26">
        <v>4.0602104099968601</v>
      </c>
      <c r="Y26">
        <v>7.6984376761675177</v>
      </c>
      <c r="Z26">
        <v>-0.94021042531965937</v>
      </c>
      <c r="AA26">
        <v>3.7988288179716037</v>
      </c>
    </row>
    <row r="27" spans="1:27" x14ac:dyDescent="0.25">
      <c r="A27">
        <v>9.4833333333333325</v>
      </c>
      <c r="B27">
        <v>1.0267547362914782</v>
      </c>
      <c r="C27">
        <v>0.82492242140076244</v>
      </c>
      <c r="D27">
        <v>0.86170575077656619</v>
      </c>
      <c r="E27">
        <v>0.7273991065859351</v>
      </c>
      <c r="H27">
        <v>9.4833333333333325</v>
      </c>
      <c r="I27">
        <v>1.2169399737133684</v>
      </c>
      <c r="J27">
        <v>1.1492794715782957</v>
      </c>
      <c r="K27">
        <v>1.1698390478647116</v>
      </c>
      <c r="L27">
        <v>1.2739043807846431</v>
      </c>
      <c r="P27">
        <v>9.4833333333333325</v>
      </c>
      <c r="Q27">
        <v>4.2260344102823737</v>
      </c>
      <c r="R27">
        <v>4.5945374624282431</v>
      </c>
      <c r="S27">
        <v>4.2737366217385704</v>
      </c>
      <c r="T27">
        <v>3.9581176260719353</v>
      </c>
      <c r="W27">
        <v>9.4833333333333325</v>
      </c>
      <c r="X27">
        <v>4.8499739060207876</v>
      </c>
      <c r="Y27">
        <v>9.1785913659422906</v>
      </c>
      <c r="Z27">
        <v>-0.94021042531965937</v>
      </c>
      <c r="AA27">
        <v>4.5872131735721178</v>
      </c>
    </row>
    <row r="28" spans="1:27" x14ac:dyDescent="0.25">
      <c r="A28">
        <v>9.9833333333333325</v>
      </c>
      <c r="B28">
        <v>1.144232447066887</v>
      </c>
      <c r="C28">
        <v>0.9540619108133559</v>
      </c>
      <c r="D28">
        <v>0.98842340886016022</v>
      </c>
      <c r="E28">
        <v>0.82979553735582257</v>
      </c>
      <c r="H28">
        <v>9.9833333333333325</v>
      </c>
      <c r="I28">
        <v>1.37527846347823</v>
      </c>
      <c r="J28">
        <v>1.302934779922768</v>
      </c>
      <c r="K28">
        <v>1.3320630525276698</v>
      </c>
      <c r="L28">
        <v>1.4280780490906337</v>
      </c>
      <c r="P28">
        <v>9.9833333333333325</v>
      </c>
      <c r="Q28">
        <v>5.0451516003542265</v>
      </c>
      <c r="R28">
        <v>5.5295088079266019</v>
      </c>
      <c r="S28">
        <v>5.094287188568015</v>
      </c>
      <c r="T28">
        <v>4.7653888255052843</v>
      </c>
      <c r="W28">
        <v>9.9833333333333325</v>
      </c>
      <c r="X28">
        <v>5.7707452963108956</v>
      </c>
      <c r="Y28">
        <v>10.743068998626512</v>
      </c>
      <c r="Z28">
        <v>-0.93834418923611029</v>
      </c>
      <c r="AA28">
        <v>5.5139854491679969</v>
      </c>
    </row>
    <row r="29" spans="1:27" x14ac:dyDescent="0.25">
      <c r="A29">
        <v>10.483333333333333</v>
      </c>
      <c r="B29">
        <v>1.1801689907411477</v>
      </c>
      <c r="C29">
        <v>1.0621090717691859</v>
      </c>
      <c r="D29">
        <v>1.1040503703072175</v>
      </c>
      <c r="E29">
        <v>0.94037919787955482</v>
      </c>
      <c r="H29">
        <v>10.483333333333333</v>
      </c>
      <c r="I29">
        <v>1.5538824592034206</v>
      </c>
      <c r="J29">
        <v>1.4622926791301711</v>
      </c>
      <c r="K29">
        <v>1.4805148151888219</v>
      </c>
      <c r="L29">
        <v>1.6112055474306126</v>
      </c>
      <c r="P29">
        <v>10.483333333333333</v>
      </c>
      <c r="Q29">
        <v>5.9966197289775218</v>
      </c>
      <c r="R29">
        <v>6.5716950194561692</v>
      </c>
      <c r="S29">
        <v>6.0545030006521854</v>
      </c>
      <c r="T29">
        <v>5.6969208826523587</v>
      </c>
      <c r="W29">
        <v>10.483333333333333</v>
      </c>
      <c r="X29">
        <v>6.9091866599756129</v>
      </c>
      <c r="Y29">
        <v>12.299683809749057</v>
      </c>
      <c r="Z29">
        <v>-0.94085642512590062</v>
      </c>
      <c r="AA29">
        <v>6.6422354585942278</v>
      </c>
    </row>
    <row r="30" spans="1:27" x14ac:dyDescent="0.25">
      <c r="A30">
        <v>10.983333333333333</v>
      </c>
      <c r="B30">
        <v>1.3485840490350027</v>
      </c>
      <c r="C30">
        <v>1.2335060217357794</v>
      </c>
      <c r="D30">
        <v>1.2533883307497813</v>
      </c>
      <c r="E30">
        <v>1.1008484464925028</v>
      </c>
      <c r="H30">
        <v>10.983333333333333</v>
      </c>
      <c r="I30">
        <v>1.7715454068735343</v>
      </c>
      <c r="J30">
        <v>1.6554621006582939</v>
      </c>
      <c r="K30">
        <v>1.6423480040426293</v>
      </c>
      <c r="L30">
        <v>1.8352540359963763</v>
      </c>
      <c r="P30">
        <v>10.983333333333333</v>
      </c>
      <c r="Q30">
        <v>7.2160682697539444</v>
      </c>
      <c r="R30">
        <v>7.8698430392764704</v>
      </c>
      <c r="S30">
        <v>7.2150960392418471</v>
      </c>
      <c r="T30">
        <v>6.8361964022384365</v>
      </c>
      <c r="W30">
        <v>10.983333333333333</v>
      </c>
      <c r="X30">
        <v>8.3245339644190715</v>
      </c>
      <c r="Y30">
        <v>13.58850955321074</v>
      </c>
      <c r="Z30">
        <v>-0.93511411425201263</v>
      </c>
      <c r="AA30">
        <v>8.0131660086898986</v>
      </c>
    </row>
    <row r="31" spans="1:27" x14ac:dyDescent="0.25">
      <c r="A31">
        <v>11.483333333333333</v>
      </c>
      <c r="B31">
        <v>1.5338751273836653</v>
      </c>
      <c r="C31">
        <v>1.4142372587811927</v>
      </c>
      <c r="D31">
        <v>1.4208398667872706</v>
      </c>
      <c r="E31">
        <v>1.2576234811523614</v>
      </c>
      <c r="H31">
        <v>11.483333333333333</v>
      </c>
      <c r="I31">
        <v>2.0192442041501009</v>
      </c>
      <c r="J31">
        <v>1.8754411371485913</v>
      </c>
      <c r="K31">
        <v>1.8920060927170945</v>
      </c>
      <c r="L31">
        <v>2.0751538457045582</v>
      </c>
      <c r="P31">
        <v>11.483333333333333</v>
      </c>
      <c r="Q31">
        <v>8.5912412442271364</v>
      </c>
      <c r="R31">
        <v>9.3250787574864997</v>
      </c>
      <c r="S31">
        <v>8.5256192756618798</v>
      </c>
      <c r="T31">
        <v>8.142724792446387</v>
      </c>
      <c r="W31">
        <v>11.483333333333333</v>
      </c>
      <c r="X31">
        <v>9.9106510971086319</v>
      </c>
      <c r="Y31">
        <v>14.541447356151119</v>
      </c>
      <c r="Z31">
        <v>-0.93705216702945482</v>
      </c>
      <c r="AA31">
        <v>9.610853128892936</v>
      </c>
    </row>
    <row r="32" spans="1:27" x14ac:dyDescent="0.25">
      <c r="A32">
        <v>11.983333333333333</v>
      </c>
      <c r="B32">
        <v>1.7321849490073784</v>
      </c>
      <c r="C32">
        <v>1.6042546755819644</v>
      </c>
      <c r="D32">
        <v>1.6144940722286194</v>
      </c>
      <c r="E32">
        <v>1.4717482658687577</v>
      </c>
      <c r="H32">
        <v>11.983333333333333</v>
      </c>
      <c r="I32">
        <v>2.3024661837745795</v>
      </c>
      <c r="J32">
        <v>2.1341110442142348</v>
      </c>
      <c r="K32">
        <v>2.2072577022677189</v>
      </c>
      <c r="L32">
        <v>2.3622404337942244</v>
      </c>
      <c r="P32">
        <v>11.983333333333333</v>
      </c>
      <c r="Q32">
        <v>10.098937813591094</v>
      </c>
      <c r="R32">
        <v>10.772764881731799</v>
      </c>
      <c r="S32">
        <v>9.8447287863733983</v>
      </c>
      <c r="T32">
        <v>9.5627537417012061</v>
      </c>
      <c r="W32">
        <v>11.983333333333333</v>
      </c>
      <c r="X32">
        <v>11.483178170295952</v>
      </c>
      <c r="Y32">
        <v>14.953195440296566</v>
      </c>
      <c r="Z32">
        <v>-0.93877486100813523</v>
      </c>
      <c r="AA32">
        <v>11.224370233179426</v>
      </c>
    </row>
    <row r="33" spans="1:27" x14ac:dyDescent="0.25">
      <c r="A33">
        <v>12.483333333333333</v>
      </c>
      <c r="B33">
        <v>1.9862691182770453</v>
      </c>
      <c r="C33">
        <v>1.882410686556325</v>
      </c>
      <c r="D33">
        <v>1.856763317679339</v>
      </c>
      <c r="E33">
        <v>1.7043127819411936</v>
      </c>
      <c r="H33">
        <v>12.483333333333333</v>
      </c>
      <c r="I33">
        <v>2.6493230467889122</v>
      </c>
      <c r="J33">
        <v>2.4461093464160975</v>
      </c>
      <c r="K33">
        <v>2.534488164087719</v>
      </c>
      <c r="L33">
        <v>2.6893651013632258</v>
      </c>
      <c r="P33">
        <v>12.483333333333333</v>
      </c>
      <c r="Q33">
        <v>11.534304689976546</v>
      </c>
      <c r="R33">
        <v>11.9632845622095</v>
      </c>
      <c r="S33">
        <v>11.029586277885477</v>
      </c>
      <c r="T33">
        <v>10.963926240445</v>
      </c>
      <c r="W33">
        <v>12.483333333333333</v>
      </c>
      <c r="X33">
        <v>12.879770196047742</v>
      </c>
      <c r="Y33">
        <v>15.202724010827586</v>
      </c>
      <c r="Z33">
        <v>-0.93654971115009111</v>
      </c>
      <c r="AA33">
        <v>12.67799710527669</v>
      </c>
    </row>
    <row r="34" spans="1:27" x14ac:dyDescent="0.25">
      <c r="A34">
        <v>12.983333333333333</v>
      </c>
      <c r="B34">
        <v>2.2600091416655941</v>
      </c>
      <c r="C34">
        <v>2.182500097970224</v>
      </c>
      <c r="D34">
        <v>2.1575244220430134</v>
      </c>
      <c r="E34">
        <v>1.9760758616080494</v>
      </c>
      <c r="H34">
        <v>12.983333333333333</v>
      </c>
      <c r="I34">
        <v>3.0167690300840819</v>
      </c>
      <c r="J34">
        <v>2.8079787487067343</v>
      </c>
      <c r="K34">
        <v>2.9246009467950449</v>
      </c>
      <c r="L34">
        <v>3.0475338972315624</v>
      </c>
      <c r="P34">
        <v>12.983333333333333</v>
      </c>
      <c r="Q34">
        <v>12.723841045397874</v>
      </c>
      <c r="R34">
        <v>12.95014665259419</v>
      </c>
      <c r="S34">
        <v>12.048963793371438</v>
      </c>
      <c r="T34">
        <v>12.121216856179592</v>
      </c>
      <c r="W34">
        <v>12.983333333333333</v>
      </c>
      <c r="X34">
        <v>13.874095347751506</v>
      </c>
      <c r="Y34">
        <v>15.22552693496902</v>
      </c>
      <c r="Z34">
        <v>-0.94186130863278472</v>
      </c>
      <c r="AA34">
        <v>13.841958110502704</v>
      </c>
    </row>
    <row r="35" spans="1:27" x14ac:dyDescent="0.25">
      <c r="A35">
        <v>13.483333333333333</v>
      </c>
      <c r="B35">
        <v>2.5702055040547727</v>
      </c>
      <c r="C35">
        <v>2.509659394523224</v>
      </c>
      <c r="D35">
        <v>2.4304230086326015</v>
      </c>
      <c r="E35">
        <v>2.3098725028909497</v>
      </c>
      <c r="H35">
        <v>13.483333333333333</v>
      </c>
      <c r="I35">
        <v>3.4218360784965434</v>
      </c>
      <c r="J35">
        <v>3.180168205861456</v>
      </c>
      <c r="K35">
        <v>3.3420471921581925</v>
      </c>
      <c r="L35">
        <v>3.4599430106899174</v>
      </c>
      <c r="P35">
        <v>13.483333333333333</v>
      </c>
      <c r="Q35">
        <v>13.527402718589579</v>
      </c>
      <c r="R35">
        <v>13.57321180657337</v>
      </c>
      <c r="S35">
        <v>12.685071604458622</v>
      </c>
      <c r="T35">
        <v>12.963569654917075</v>
      </c>
      <c r="W35">
        <v>13.483333333333333</v>
      </c>
      <c r="X35">
        <v>14.570228543029438</v>
      </c>
      <c r="Y35">
        <v>15.329306232436059</v>
      </c>
      <c r="Z35">
        <v>-0.94229197110438423</v>
      </c>
      <c r="AA35">
        <v>14.628868088585859</v>
      </c>
    </row>
    <row r="36" spans="1:27" x14ac:dyDescent="0.25">
      <c r="A36">
        <v>13.983333333333333</v>
      </c>
      <c r="B36">
        <v>2.9498064310417886</v>
      </c>
      <c r="C36">
        <v>2.9036036295173995</v>
      </c>
      <c r="D36">
        <v>2.7952221184236752</v>
      </c>
      <c r="E36">
        <v>2.645258300124139</v>
      </c>
      <c r="H36">
        <v>13.983333333333333</v>
      </c>
      <c r="I36">
        <v>3.8930933207633043</v>
      </c>
      <c r="J36">
        <v>3.6229531576290475</v>
      </c>
      <c r="K36">
        <v>3.8648110044685646</v>
      </c>
      <c r="L36">
        <v>3.9179484959099264</v>
      </c>
      <c r="P36">
        <v>13.983333333333333</v>
      </c>
      <c r="Q36">
        <v>14.056465734511319</v>
      </c>
      <c r="R36">
        <v>13.892865615848146</v>
      </c>
      <c r="S36">
        <v>13.025352440767511</v>
      </c>
      <c r="T36">
        <v>13.496530702898182</v>
      </c>
      <c r="W36">
        <v>13.983333333333333</v>
      </c>
      <c r="X36">
        <v>14.82311712746756</v>
      </c>
      <c r="Y36">
        <v>15.570114922541878</v>
      </c>
      <c r="Z36">
        <v>-0.94085642512590062</v>
      </c>
      <c r="AA36">
        <v>14.913717461648345</v>
      </c>
    </row>
    <row r="37" spans="1:27" x14ac:dyDescent="0.25">
      <c r="A37">
        <v>14.483333333333333</v>
      </c>
      <c r="B37">
        <v>3.4139771985308842</v>
      </c>
      <c r="C37">
        <v>3.339925994095827</v>
      </c>
      <c r="D37">
        <v>3.2052121211713347</v>
      </c>
      <c r="E37">
        <v>3.0357578964947978</v>
      </c>
      <c r="H37">
        <v>14.483333333333333</v>
      </c>
      <c r="I37">
        <v>4.3474176667258186</v>
      </c>
      <c r="J37">
        <v>4.076497944094525</v>
      </c>
      <c r="K37">
        <v>4.394041218982867</v>
      </c>
      <c r="L37">
        <v>4.4010691072211996</v>
      </c>
      <c r="P37">
        <v>14.483333333333333</v>
      </c>
      <c r="Q37">
        <v>14.328029433925261</v>
      </c>
      <c r="R37">
        <v>14.067192985504182</v>
      </c>
      <c r="S37">
        <v>13.171535612491484</v>
      </c>
      <c r="T37">
        <v>13.80289364563699</v>
      </c>
      <c r="W37">
        <v>14.483333333333333</v>
      </c>
      <c r="X37">
        <v>14.907209147989599</v>
      </c>
      <c r="Y37">
        <v>15.903885654777719</v>
      </c>
      <c r="Z37">
        <v>-0.94071286983461389</v>
      </c>
      <c r="AA37">
        <v>15.071930245288092</v>
      </c>
    </row>
    <row r="38" spans="1:27" x14ac:dyDescent="0.25">
      <c r="A38">
        <v>14.983333333333333</v>
      </c>
      <c r="B38">
        <v>3.8705648943275452</v>
      </c>
      <c r="C38">
        <v>3.8045862947714628</v>
      </c>
      <c r="D38">
        <v>3.652572131623101</v>
      </c>
      <c r="E38">
        <v>3.4746688504942913</v>
      </c>
      <c r="H38">
        <v>14.983333333333333</v>
      </c>
      <c r="I38">
        <v>4.8782012486694599</v>
      </c>
      <c r="J38">
        <v>4.5851352498803566</v>
      </c>
      <c r="K38">
        <v>4.9143981540805921</v>
      </c>
      <c r="L38">
        <v>4.8717048308645703</v>
      </c>
      <c r="P38">
        <v>14.983333333333333</v>
      </c>
      <c r="Q38">
        <v>14.224888603665059</v>
      </c>
      <c r="R38">
        <v>13.926007278377821</v>
      </c>
      <c r="S38">
        <v>13.095153279104258</v>
      </c>
      <c r="T38">
        <v>13.759548233683834</v>
      </c>
      <c r="W38">
        <v>14.983333333333333</v>
      </c>
      <c r="X38">
        <v>14.888458229123271</v>
      </c>
      <c r="Y38">
        <v>16.024177292214915</v>
      </c>
      <c r="Z38">
        <v>-0.94372750452215204</v>
      </c>
      <c r="AA38">
        <v>15.012266408080441</v>
      </c>
    </row>
    <row r="39" spans="1:27" x14ac:dyDescent="0.25">
      <c r="A39">
        <v>15.483333333333333</v>
      </c>
      <c r="B39">
        <v>4.4582949543112749</v>
      </c>
      <c r="C39">
        <v>4.3834385141505772</v>
      </c>
      <c r="D39">
        <v>4.2219063112534148</v>
      </c>
      <c r="E39">
        <v>4.0203018071012471</v>
      </c>
      <c r="H39">
        <v>15.483333333333333</v>
      </c>
      <c r="I39">
        <v>5.5401417929334746</v>
      </c>
      <c r="J39">
        <v>5.2274798572961192</v>
      </c>
      <c r="K39">
        <v>5.5979409304210419</v>
      </c>
      <c r="L39">
        <v>5.5674540531140808</v>
      </c>
      <c r="P39">
        <v>15.483333333333333</v>
      </c>
      <c r="Q39">
        <v>14.449305430090563</v>
      </c>
      <c r="R39">
        <v>14.231347601466487</v>
      </c>
      <c r="S39">
        <v>13.285692253374181</v>
      </c>
      <c r="T39">
        <v>13.929481813035126</v>
      </c>
      <c r="W39">
        <v>15.483333333333333</v>
      </c>
      <c r="X39">
        <v>15.226175454064395</v>
      </c>
      <c r="Y39">
        <v>16.535487799670676</v>
      </c>
      <c r="Z39">
        <v>-0.94358395174368526</v>
      </c>
      <c r="AA39">
        <v>15.391624668017352</v>
      </c>
    </row>
    <row r="40" spans="1:27" x14ac:dyDescent="0.25">
      <c r="A40">
        <v>15.983333333333333</v>
      </c>
      <c r="B40">
        <v>5.0718169441358212</v>
      </c>
      <c r="C40">
        <v>5.0391710598168151</v>
      </c>
      <c r="D40">
        <v>4.8203540483011809</v>
      </c>
      <c r="E40">
        <v>4.5578112265114115</v>
      </c>
      <c r="H40">
        <v>15.983333333333333</v>
      </c>
      <c r="I40">
        <v>6.1921070950036299</v>
      </c>
      <c r="J40">
        <v>5.8606454954599956</v>
      </c>
      <c r="K40">
        <v>6.3456596772462666</v>
      </c>
      <c r="L40">
        <v>6.2561024679904698</v>
      </c>
      <c r="P40">
        <v>15.983333333333333</v>
      </c>
      <c r="Q40">
        <v>14.605971654946833</v>
      </c>
      <c r="R40">
        <v>14.426977859359672</v>
      </c>
      <c r="S40">
        <v>13.46543922598789</v>
      </c>
      <c r="T40">
        <v>14.115675532225625</v>
      </c>
      <c r="W40">
        <v>15.983333333333333</v>
      </c>
      <c r="X40">
        <v>15.477947274919151</v>
      </c>
      <c r="Y40">
        <v>16.713559619820142</v>
      </c>
      <c r="Z40">
        <v>-0.94186130863278472</v>
      </c>
      <c r="AA40">
        <v>15.640129452276545</v>
      </c>
    </row>
    <row r="41" spans="1:27" x14ac:dyDescent="0.25">
      <c r="A41">
        <v>16.483333333333334</v>
      </c>
      <c r="B41">
        <v>5.7831766406471754</v>
      </c>
      <c r="C41">
        <v>5.691494783682165</v>
      </c>
      <c r="D41">
        <v>5.4815791712787245</v>
      </c>
      <c r="E41">
        <v>5.1644326039753219</v>
      </c>
      <c r="H41">
        <v>16.483333333333334</v>
      </c>
      <c r="I41">
        <v>6.9035267636028523</v>
      </c>
      <c r="J41">
        <v>6.5019779515858653</v>
      </c>
      <c r="K41">
        <v>7.0271370439509839</v>
      </c>
      <c r="L41">
        <v>6.9353856817615158</v>
      </c>
      <c r="P41">
        <v>16.483333333333334</v>
      </c>
      <c r="Q41">
        <v>14.709768224281673</v>
      </c>
      <c r="R41">
        <v>14.50225444362283</v>
      </c>
      <c r="S41">
        <v>13.633491414888654</v>
      </c>
      <c r="T41">
        <v>14.227577230460037</v>
      </c>
      <c r="W41">
        <v>16.483333333333334</v>
      </c>
      <c r="X41">
        <v>15.64013883454489</v>
      </c>
      <c r="Y41">
        <v>16.80671812679671</v>
      </c>
      <c r="Z41">
        <v>-0.94710095899625679</v>
      </c>
      <c r="AA41">
        <v>15.789236659001245</v>
      </c>
    </row>
    <row r="42" spans="1:27" x14ac:dyDescent="0.25">
      <c r="A42">
        <v>16.983333333333334</v>
      </c>
      <c r="B42">
        <v>6.6562124893337264</v>
      </c>
      <c r="C42">
        <v>6.5595352104245981</v>
      </c>
      <c r="D42">
        <v>6.3122889541025131</v>
      </c>
      <c r="E42">
        <v>5.92270987227307</v>
      </c>
      <c r="H42">
        <v>16.983333333333334</v>
      </c>
      <c r="I42">
        <v>7.7606899492508594</v>
      </c>
      <c r="J42">
        <v>7.3860699256829045</v>
      </c>
      <c r="K42">
        <v>7.9236798345672339</v>
      </c>
      <c r="L42">
        <v>7.7911693005037668</v>
      </c>
      <c r="P42">
        <v>16.983333333333334</v>
      </c>
      <c r="Q42">
        <v>15.125297665550187</v>
      </c>
      <c r="R42">
        <v>14.917175103284501</v>
      </c>
      <c r="S42">
        <v>13.985872615856577</v>
      </c>
      <c r="T42">
        <v>14.629901548849054</v>
      </c>
      <c r="W42">
        <v>16.983333333333334</v>
      </c>
      <c r="X42">
        <v>16.105812557993254</v>
      </c>
      <c r="Y42">
        <v>17.189925519796013</v>
      </c>
      <c r="Z42">
        <v>-0.94358395174368526</v>
      </c>
      <c r="AA42">
        <v>16.337614059894911</v>
      </c>
    </row>
    <row r="43" spans="1:27" x14ac:dyDescent="0.25">
      <c r="A43">
        <v>17.483333333333334</v>
      </c>
      <c r="B43">
        <v>7.5538931318730471</v>
      </c>
      <c r="C43">
        <v>7.4804614721632037</v>
      </c>
      <c r="D43">
        <v>7.183457427336303</v>
      </c>
      <c r="E43">
        <v>6.7702726224980685</v>
      </c>
      <c r="H43">
        <v>17.483333333333334</v>
      </c>
      <c r="I43">
        <v>8.5635546732853456</v>
      </c>
      <c r="J43">
        <v>8.2259050623279428</v>
      </c>
      <c r="K43">
        <v>8.6118178892884867</v>
      </c>
      <c r="L43">
        <v>8.6519612783836735</v>
      </c>
      <c r="P43">
        <v>17.483333333333334</v>
      </c>
      <c r="Q43">
        <v>15.492665536982107</v>
      </c>
      <c r="R43">
        <v>15.213765928178281</v>
      </c>
      <c r="S43">
        <v>14.279227740867574</v>
      </c>
      <c r="T43">
        <v>14.947236519779251</v>
      </c>
      <c r="W43">
        <v>17.483333333333334</v>
      </c>
      <c r="X43">
        <v>16.43234397605427</v>
      </c>
      <c r="Y43">
        <v>17.562558703518715</v>
      </c>
      <c r="Z43">
        <v>-0.94085642512590062</v>
      </c>
      <c r="AA43">
        <v>16.677589656918606</v>
      </c>
    </row>
    <row r="44" spans="1:27" x14ac:dyDescent="0.25">
      <c r="A44">
        <v>17.983333333333334</v>
      </c>
      <c r="B44">
        <v>8.3733160859126734</v>
      </c>
      <c r="C44">
        <v>8.2690776193027258</v>
      </c>
      <c r="D44">
        <v>8.0014465520182032</v>
      </c>
      <c r="E44">
        <v>7.5309123562018447</v>
      </c>
      <c r="H44">
        <v>17.983333333333334</v>
      </c>
      <c r="I44">
        <v>9.2318966816225636</v>
      </c>
      <c r="J44">
        <v>8.905702520304823</v>
      </c>
      <c r="K44">
        <v>9.3328272043943183</v>
      </c>
      <c r="L44">
        <v>9.3524543218520186</v>
      </c>
      <c r="P44">
        <v>17.983333333333334</v>
      </c>
      <c r="Q44">
        <v>15.754341573451169</v>
      </c>
      <c r="R44">
        <v>15.413975890724471</v>
      </c>
      <c r="S44">
        <v>14.432849340300878</v>
      </c>
      <c r="T44">
        <v>15.117760959620151</v>
      </c>
      <c r="W44">
        <v>17.983333333333334</v>
      </c>
      <c r="X44">
        <v>16.589026041269864</v>
      </c>
      <c r="Y44">
        <v>17.92968344340645</v>
      </c>
      <c r="Z44">
        <v>-0.9443734904801786</v>
      </c>
      <c r="AA44">
        <v>16.895689879407655</v>
      </c>
    </row>
    <row r="45" spans="1:27" x14ac:dyDescent="0.25">
      <c r="A45">
        <v>18.483333333333334</v>
      </c>
      <c r="B45">
        <v>9.2143303562066574</v>
      </c>
      <c r="C45">
        <v>9.1339113843020989</v>
      </c>
      <c r="D45">
        <v>8.8123331551526505</v>
      </c>
      <c r="E45">
        <v>8.3461065868603441</v>
      </c>
      <c r="H45">
        <v>18.483333333333334</v>
      </c>
      <c r="I45">
        <v>9.9960003674735951</v>
      </c>
      <c r="J45">
        <v>9.6300701312357955</v>
      </c>
      <c r="K45">
        <v>10.10213619785649</v>
      </c>
      <c r="L45">
        <v>10.129655860014253</v>
      </c>
      <c r="P45">
        <v>18.483333333333334</v>
      </c>
      <c r="Q45">
        <v>15.883420307300701</v>
      </c>
      <c r="R45">
        <v>15.743986330549761</v>
      </c>
      <c r="S45">
        <v>14.612769681495335</v>
      </c>
      <c r="T45">
        <v>15.37611151162127</v>
      </c>
      <c r="W45">
        <v>18.483333333333334</v>
      </c>
      <c r="X45">
        <v>16.900342967361482</v>
      </c>
      <c r="Y45">
        <v>18.281617007078502</v>
      </c>
      <c r="Z45">
        <v>-0.94451704257234703</v>
      </c>
      <c r="AA45">
        <v>17.149316377043661</v>
      </c>
    </row>
    <row r="46" spans="1:27" x14ac:dyDescent="0.25">
      <c r="A46">
        <v>18.983333333333334</v>
      </c>
      <c r="B46">
        <v>10.174018216838117</v>
      </c>
      <c r="C46">
        <v>10.035400742353829</v>
      </c>
      <c r="D46">
        <v>9.7037032466313899</v>
      </c>
      <c r="E46">
        <v>9.1642626133700276</v>
      </c>
      <c r="H46">
        <v>18.983333333333334</v>
      </c>
      <c r="I46">
        <v>10.777148247962479</v>
      </c>
      <c r="J46">
        <v>10.394976364604808</v>
      </c>
      <c r="K46">
        <v>10.941652042437635</v>
      </c>
      <c r="L46">
        <v>10.919157585122653</v>
      </c>
      <c r="P46">
        <v>18.983333333333334</v>
      </c>
      <c r="Q46">
        <v>16.15822633477211</v>
      </c>
      <c r="R46">
        <v>15.937060890501206</v>
      </c>
      <c r="S46">
        <v>14.880213056114945</v>
      </c>
      <c r="T46">
        <v>15.636086777725852</v>
      </c>
      <c r="W46">
        <v>18.983333333333334</v>
      </c>
      <c r="X46">
        <v>17.220111440676913</v>
      </c>
      <c r="Y46">
        <v>18.572923148322609</v>
      </c>
      <c r="Z46">
        <v>-0.9414306450288995</v>
      </c>
      <c r="AA46">
        <v>17.480037937847648</v>
      </c>
    </row>
    <row r="47" spans="1:27" x14ac:dyDescent="0.25">
      <c r="A47">
        <v>19.483333333333334</v>
      </c>
      <c r="B47">
        <v>11.017958642938178</v>
      </c>
      <c r="C47">
        <v>10.943626796617872</v>
      </c>
      <c r="D47">
        <v>10.643302143147794</v>
      </c>
      <c r="E47">
        <v>10.102830059586864</v>
      </c>
      <c r="H47">
        <v>19.483333333333334</v>
      </c>
      <c r="I47">
        <v>11.564407346385396</v>
      </c>
      <c r="J47">
        <v>11.252011551510124</v>
      </c>
      <c r="K47">
        <v>11.694125848348646</v>
      </c>
      <c r="L47">
        <v>11.769978123362364</v>
      </c>
      <c r="P47">
        <v>19.483333333333334</v>
      </c>
      <c r="Q47">
        <v>16.528448231492739</v>
      </c>
      <c r="R47">
        <v>16.31595990038889</v>
      </c>
      <c r="S47">
        <v>15.203699510176</v>
      </c>
      <c r="T47">
        <v>15.9449847215782</v>
      </c>
      <c r="W47">
        <v>19.483333333333334</v>
      </c>
      <c r="X47">
        <v>17.505092659475196</v>
      </c>
      <c r="Y47">
        <v>18.831459846193148</v>
      </c>
      <c r="Z47">
        <v>-0.94128709024233692</v>
      </c>
      <c r="AA47">
        <v>17.886884885436785</v>
      </c>
    </row>
    <row r="48" spans="1:27" x14ac:dyDescent="0.25">
      <c r="A48">
        <v>19.983333333333334</v>
      </c>
      <c r="B48">
        <v>11.859975271067349</v>
      </c>
      <c r="C48">
        <v>11.794905024206569</v>
      </c>
      <c r="D48">
        <v>11.533371095579509</v>
      </c>
      <c r="E48">
        <v>10.970046877392297</v>
      </c>
      <c r="H48">
        <v>19.983333333333334</v>
      </c>
      <c r="I48">
        <v>12.3004034518751</v>
      </c>
      <c r="J48">
        <v>12.005798575306864</v>
      </c>
      <c r="K48">
        <v>12.458751598591723</v>
      </c>
      <c r="L48">
        <v>12.520711581687717</v>
      </c>
      <c r="P48">
        <v>19.983333333333334</v>
      </c>
      <c r="Q48">
        <v>16.854474839687697</v>
      </c>
      <c r="R48">
        <v>16.656076064630561</v>
      </c>
      <c r="S48">
        <v>15.544250232220831</v>
      </c>
      <c r="T48">
        <v>16.403286830862033</v>
      </c>
      <c r="W48">
        <v>19.983333333333334</v>
      </c>
      <c r="X48">
        <v>17.840511959964054</v>
      </c>
      <c r="Y48">
        <v>19.111597039461486</v>
      </c>
      <c r="Z48">
        <v>-0.94774693184214343</v>
      </c>
      <c r="AA48">
        <v>18.229878035464729</v>
      </c>
    </row>
    <row r="49" spans="1:27" x14ac:dyDescent="0.25">
      <c r="A49">
        <v>20.483333333333334</v>
      </c>
      <c r="B49">
        <v>12.679122281898666</v>
      </c>
      <c r="C49">
        <v>12.611762693455249</v>
      </c>
      <c r="D49">
        <v>12.351380655947523</v>
      </c>
      <c r="E49">
        <v>11.801082033877512</v>
      </c>
      <c r="H49">
        <v>20.483333333333334</v>
      </c>
      <c r="I49">
        <v>13.037365992673802</v>
      </c>
      <c r="J49">
        <v>12.807583019653627</v>
      </c>
      <c r="K49">
        <v>13.109953236802601</v>
      </c>
      <c r="L49">
        <v>13.287959943816842</v>
      </c>
      <c r="P49">
        <v>20.483333333333334</v>
      </c>
      <c r="Q49">
        <v>17.242550791063604</v>
      </c>
      <c r="R49">
        <v>16.981867567731161</v>
      </c>
      <c r="S49">
        <v>15.810118363147948</v>
      </c>
      <c r="T49">
        <v>16.636902993532527</v>
      </c>
      <c r="W49">
        <v>20.483333333333334</v>
      </c>
      <c r="X49">
        <v>18.105169617052788</v>
      </c>
      <c r="Y49">
        <v>19.353439168080925</v>
      </c>
      <c r="Z49">
        <v>-0.94552190373353207</v>
      </c>
      <c r="AA49">
        <v>18.574278294929339</v>
      </c>
    </row>
    <row r="50" spans="1:27" x14ac:dyDescent="0.25">
      <c r="A50">
        <v>20.983333333333334</v>
      </c>
      <c r="B50">
        <v>13.344024073799911</v>
      </c>
      <c r="C50">
        <v>13.322942261096765</v>
      </c>
      <c r="D50">
        <v>13.089412547030165</v>
      </c>
      <c r="E50">
        <v>12.474024870656184</v>
      </c>
      <c r="H50">
        <v>20.983333333333334</v>
      </c>
      <c r="I50">
        <v>13.666193572846288</v>
      </c>
      <c r="J50">
        <v>13.519105160788861</v>
      </c>
      <c r="K50">
        <v>13.749243037489302</v>
      </c>
      <c r="L50">
        <v>13.907512432473842</v>
      </c>
      <c r="P50">
        <v>20.983333333333334</v>
      </c>
      <c r="Q50">
        <v>17.443138859984018</v>
      </c>
      <c r="R50">
        <v>17.213383697584863</v>
      </c>
      <c r="S50">
        <v>16.029454659395114</v>
      </c>
      <c r="T50">
        <v>16.972779122727125</v>
      </c>
      <c r="W50">
        <v>20.983333333333334</v>
      </c>
      <c r="X50">
        <v>18.442218693258745</v>
      </c>
      <c r="Y50">
        <v>19.538382572446629</v>
      </c>
      <c r="Z50">
        <v>-0.9443734904801786</v>
      </c>
      <c r="AA50">
        <v>18.896422307617296</v>
      </c>
    </row>
    <row r="51" spans="1:27" x14ac:dyDescent="0.25">
      <c r="A51">
        <v>21.483333333333334</v>
      </c>
      <c r="B51">
        <v>13.949808859584836</v>
      </c>
      <c r="C51">
        <v>13.95876504830126</v>
      </c>
      <c r="D51">
        <v>13.781353964332121</v>
      </c>
      <c r="E51">
        <v>13.093344294435743</v>
      </c>
      <c r="H51">
        <v>21.483333333333334</v>
      </c>
      <c r="I51">
        <v>14.342858484520852</v>
      </c>
      <c r="J51">
        <v>14.142947318623742</v>
      </c>
      <c r="K51">
        <v>14.404542925548492</v>
      </c>
      <c r="L51">
        <v>14.606488278946143</v>
      </c>
      <c r="P51">
        <v>21.483333333333334</v>
      </c>
      <c r="Q51">
        <v>17.807473419941779</v>
      </c>
      <c r="R51">
        <v>17.548082905352743</v>
      </c>
      <c r="S51">
        <v>16.305545810834282</v>
      </c>
      <c r="T51">
        <v>17.22250730602989</v>
      </c>
      <c r="W51">
        <v>21.483333333333334</v>
      </c>
      <c r="X51">
        <v>18.741390463611701</v>
      </c>
      <c r="Y51">
        <v>19.763776573272629</v>
      </c>
      <c r="Z51">
        <v>-0.94408638592188443</v>
      </c>
      <c r="AA51">
        <v>19.187709866704687</v>
      </c>
    </row>
    <row r="52" spans="1:27" x14ac:dyDescent="0.25">
      <c r="A52">
        <v>21.983333333333334</v>
      </c>
      <c r="B52">
        <v>14.484384921780865</v>
      </c>
      <c r="C52">
        <v>14.489540125158973</v>
      </c>
      <c r="D52">
        <v>14.337039013804706</v>
      </c>
      <c r="E52">
        <v>13.739097663958718</v>
      </c>
      <c r="H52">
        <v>21.983333333333334</v>
      </c>
      <c r="I52">
        <v>14.900975724979238</v>
      </c>
      <c r="J52">
        <v>14.737670731605752</v>
      </c>
      <c r="K52">
        <v>14.938763751080485</v>
      </c>
      <c r="L52">
        <v>15.155777007589665</v>
      </c>
      <c r="P52">
        <v>21.983333333333334</v>
      </c>
      <c r="Q52">
        <v>17.973028270791929</v>
      </c>
      <c r="R52">
        <v>17.818674913611737</v>
      </c>
      <c r="S52">
        <v>16.507828671490564</v>
      </c>
      <c r="T52">
        <v>17.450484258846455</v>
      </c>
      <c r="W52">
        <v>21.983333333333334</v>
      </c>
      <c r="X52">
        <v>18.996057654642591</v>
      </c>
      <c r="Y52">
        <v>19.898749300378217</v>
      </c>
      <c r="Z52">
        <v>-0.94710095899625679</v>
      </c>
      <c r="AA52">
        <v>19.425175350519929</v>
      </c>
    </row>
    <row r="53" spans="1:27" x14ac:dyDescent="0.25">
      <c r="A53">
        <v>22.483333333333334</v>
      </c>
      <c r="B53">
        <v>15.002550276052487</v>
      </c>
      <c r="C53">
        <v>15.038064812358298</v>
      </c>
      <c r="D53">
        <v>14.908167505718202</v>
      </c>
      <c r="E53">
        <v>14.259377243782764</v>
      </c>
      <c r="H53">
        <v>22.483333333333334</v>
      </c>
      <c r="I53">
        <v>15.516597644006596</v>
      </c>
      <c r="J53">
        <v>15.336869921917289</v>
      </c>
      <c r="K53">
        <v>15.521518486802892</v>
      </c>
      <c r="L53">
        <v>15.729773213246423</v>
      </c>
      <c r="P53">
        <v>22.483333333333334</v>
      </c>
      <c r="Q53">
        <v>18.282527115108103</v>
      </c>
      <c r="R53">
        <v>17.972540064009671</v>
      </c>
      <c r="S53">
        <v>16.696622410222467</v>
      </c>
      <c r="T53">
        <v>17.706901489173926</v>
      </c>
      <c r="W53">
        <v>22.483333333333334</v>
      </c>
      <c r="X53">
        <v>19.207991025769601</v>
      </c>
      <c r="Y53">
        <v>19.965161813049804</v>
      </c>
      <c r="Z53">
        <v>-0.94695740913593962</v>
      </c>
      <c r="AA53">
        <v>19.721740882506712</v>
      </c>
    </row>
    <row r="54" spans="1:27" x14ac:dyDescent="0.25">
      <c r="A54">
        <v>22.983333333333334</v>
      </c>
      <c r="B54">
        <v>15.411326719732978</v>
      </c>
      <c r="C54">
        <v>15.489464057713901</v>
      </c>
      <c r="D54">
        <v>15.363519090836183</v>
      </c>
      <c r="E54">
        <v>14.666077851141514</v>
      </c>
      <c r="H54">
        <v>22.983333333333334</v>
      </c>
      <c r="I54">
        <v>15.866535573952627</v>
      </c>
      <c r="J54">
        <v>15.792204448267766</v>
      </c>
      <c r="K54">
        <v>15.906951442192094</v>
      </c>
      <c r="L54">
        <v>16.201687078289606</v>
      </c>
      <c r="P54">
        <v>22.983333333333334</v>
      </c>
      <c r="Q54">
        <v>18.443065898142947</v>
      </c>
      <c r="R54">
        <v>18.090471687701424</v>
      </c>
      <c r="S54">
        <v>16.843732382919761</v>
      </c>
      <c r="T54">
        <v>17.875036821498643</v>
      </c>
      <c r="W54">
        <v>22.983333333333334</v>
      </c>
      <c r="X54">
        <v>19.32107402753028</v>
      </c>
      <c r="Y54">
        <v>19.899426061438376</v>
      </c>
      <c r="Z54">
        <v>-0.94523480116609138</v>
      </c>
      <c r="AA54">
        <v>19.878596266089147</v>
      </c>
    </row>
    <row r="55" spans="1:27" x14ac:dyDescent="0.25">
      <c r="A55">
        <v>23.483333333333334</v>
      </c>
      <c r="B55">
        <v>15.906752435363449</v>
      </c>
      <c r="C55">
        <v>15.949577433399776</v>
      </c>
      <c r="D55">
        <v>15.89771903318084</v>
      </c>
      <c r="E55">
        <v>15.194148896289414</v>
      </c>
      <c r="H55">
        <v>23.483333333333334</v>
      </c>
      <c r="I55">
        <v>16.47664490578461</v>
      </c>
      <c r="J55">
        <v>16.348320858952203</v>
      </c>
      <c r="K55">
        <v>16.43002887775738</v>
      </c>
      <c r="L55">
        <v>16.718431118370638</v>
      </c>
      <c r="P55">
        <v>23.483333333333334</v>
      </c>
      <c r="Q55">
        <v>18.68087486718926</v>
      </c>
      <c r="R55">
        <v>18.355423710727859</v>
      </c>
      <c r="S55">
        <v>17.072958545595945</v>
      </c>
      <c r="T55">
        <v>18.169790743484743</v>
      </c>
      <c r="W55">
        <v>23.483333333333334</v>
      </c>
      <c r="X55">
        <v>19.609751442380578</v>
      </c>
      <c r="Y55">
        <v>19.927189548821492</v>
      </c>
      <c r="Z55">
        <v>-0.94387105717568587</v>
      </c>
      <c r="AA55">
        <v>20.134741434666303</v>
      </c>
    </row>
    <row r="56" spans="1:27" x14ac:dyDescent="0.25">
      <c r="A56">
        <v>23.983333333333334</v>
      </c>
      <c r="B56">
        <v>16.31727641520866</v>
      </c>
      <c r="C56">
        <v>16.4098372535328</v>
      </c>
      <c r="D56">
        <v>16.292402027724343</v>
      </c>
      <c r="E56">
        <v>15.566756458626566</v>
      </c>
      <c r="H56">
        <v>23.983333333333334</v>
      </c>
      <c r="I56">
        <v>16.948533348289324</v>
      </c>
      <c r="J56">
        <v>16.819693520723437</v>
      </c>
      <c r="K56">
        <v>16.843615387667654</v>
      </c>
      <c r="L56">
        <v>17.202906245698706</v>
      </c>
      <c r="P56">
        <v>23.983333333333334</v>
      </c>
      <c r="Q56">
        <v>18.799421671481994</v>
      </c>
      <c r="R56">
        <v>18.475736019916916</v>
      </c>
      <c r="S56">
        <v>17.200541090564172</v>
      </c>
      <c r="T56">
        <v>18.275884987729409</v>
      </c>
      <c r="W56">
        <v>23.983333333333334</v>
      </c>
      <c r="X56">
        <v>19.761751653091338</v>
      </c>
      <c r="Y56">
        <v>19.902810150357517</v>
      </c>
      <c r="Z56">
        <v>-0.95155094381432215</v>
      </c>
      <c r="AA56">
        <v>20.316043583928668</v>
      </c>
    </row>
    <row r="57" spans="1:27" x14ac:dyDescent="0.25">
      <c r="A57">
        <v>24.483333333333334</v>
      </c>
      <c r="B57">
        <v>16.60689448644905</v>
      </c>
      <c r="C57">
        <v>16.708004356823864</v>
      </c>
      <c r="D57">
        <v>16.676674485619685</v>
      </c>
      <c r="E57">
        <v>16.005869440726261</v>
      </c>
      <c r="H57">
        <v>24.483333333333334</v>
      </c>
      <c r="I57">
        <v>17.278325275158757</v>
      </c>
      <c r="J57">
        <v>17.229764192697733</v>
      </c>
      <c r="K57">
        <v>17.178069697763377</v>
      </c>
      <c r="L57">
        <v>17.608041165410285</v>
      </c>
      <c r="P57">
        <v>24.483333333333334</v>
      </c>
      <c r="Q57">
        <v>19.016395847724802</v>
      </c>
      <c r="R57">
        <v>18.478309723179215</v>
      </c>
      <c r="S57">
        <v>17.215266139737047</v>
      </c>
      <c r="T57">
        <v>18.374418307233707</v>
      </c>
      <c r="W57">
        <v>24.483333333333334</v>
      </c>
      <c r="X57">
        <v>19.801189582676034</v>
      </c>
      <c r="Y57">
        <v>19.862908009885768</v>
      </c>
      <c r="Z57">
        <v>-0.94623965798169363</v>
      </c>
      <c r="AA57">
        <v>20.302845345613502</v>
      </c>
    </row>
    <row r="58" spans="1:27" x14ac:dyDescent="0.25">
      <c r="A58">
        <v>24.983333333333334</v>
      </c>
      <c r="B58">
        <v>16.963391861165565</v>
      </c>
      <c r="C58">
        <v>17.000199946734902</v>
      </c>
      <c r="D58">
        <v>17.059279348704763</v>
      </c>
      <c r="E58">
        <v>16.331894875816893</v>
      </c>
      <c r="H58">
        <v>24.983333333333334</v>
      </c>
      <c r="I58">
        <v>17.647225785248011</v>
      </c>
      <c r="J58">
        <v>17.641788921027796</v>
      </c>
      <c r="K58">
        <v>17.541875289460471</v>
      </c>
      <c r="L58">
        <v>17.982425438988372</v>
      </c>
      <c r="P58">
        <v>24.983333333333334</v>
      </c>
      <c r="Q58">
        <v>18.908142458419405</v>
      </c>
      <c r="R58">
        <v>18.561146812838231</v>
      </c>
      <c r="S58">
        <v>17.214063707051</v>
      </c>
      <c r="T58">
        <v>18.385070470367509</v>
      </c>
      <c r="W58">
        <v>24.983333333333334</v>
      </c>
      <c r="X58">
        <v>19.785749656615643</v>
      </c>
      <c r="Y58">
        <v>19.843656799887704</v>
      </c>
      <c r="Z58">
        <v>-0.94832112783528921</v>
      </c>
      <c r="AA58">
        <v>20.276113764104885</v>
      </c>
    </row>
    <row r="59" spans="1:27" x14ac:dyDescent="0.25">
      <c r="A59">
        <v>25.483333333333334</v>
      </c>
      <c r="B59">
        <v>17.279947704193226</v>
      </c>
      <c r="C59">
        <v>17.316444474810417</v>
      </c>
      <c r="D59">
        <v>17.308126641416482</v>
      </c>
      <c r="E59">
        <v>16.670269164277361</v>
      </c>
      <c r="H59">
        <v>25.483333333333334</v>
      </c>
      <c r="I59">
        <v>17.921885353210619</v>
      </c>
      <c r="J59">
        <v>17.950568837968703</v>
      </c>
      <c r="K59">
        <v>17.928533552371515</v>
      </c>
      <c r="L59">
        <v>18.287323379598902</v>
      </c>
      <c r="P59">
        <v>25.483333333333334</v>
      </c>
      <c r="Q59">
        <v>19.009184996918727</v>
      </c>
      <c r="R59">
        <v>18.573744042407263</v>
      </c>
      <c r="S59">
        <v>17.257695977867684</v>
      </c>
      <c r="T59">
        <v>18.360545824785504</v>
      </c>
      <c r="W59">
        <v>25.483333333333334</v>
      </c>
      <c r="X59">
        <v>19.664974763720565</v>
      </c>
      <c r="Y59">
        <v>19.889276630578692</v>
      </c>
      <c r="Z59">
        <v>-0.9440146097043538</v>
      </c>
      <c r="AA59">
        <v>20.326393074351987</v>
      </c>
    </row>
    <row r="60" spans="1:27" x14ac:dyDescent="0.25">
      <c r="A60">
        <v>25.983333333333334</v>
      </c>
      <c r="B60">
        <v>17.347868177452284</v>
      </c>
      <c r="C60">
        <v>17.538731176288472</v>
      </c>
      <c r="D60">
        <v>17.647454693205276</v>
      </c>
      <c r="E60">
        <v>16.884549628047495</v>
      </c>
      <c r="H60">
        <v>25.983333333333334</v>
      </c>
      <c r="I60">
        <v>18.226285506755367</v>
      </c>
      <c r="J60">
        <v>18.322396126116509</v>
      </c>
      <c r="K60">
        <v>18.181114513445252</v>
      </c>
      <c r="L60">
        <v>18.588018490304854</v>
      </c>
      <c r="P60">
        <v>25.983333333333334</v>
      </c>
      <c r="Q60">
        <v>18.945695601107907</v>
      </c>
      <c r="R60">
        <v>18.458692673789383</v>
      </c>
      <c r="S60">
        <v>17.253479250282993</v>
      </c>
      <c r="T60">
        <v>18.350227702568766</v>
      </c>
      <c r="W60">
        <v>25.983333333333334</v>
      </c>
      <c r="X60">
        <v>19.731616664567056</v>
      </c>
      <c r="Y60">
        <v>19.835218123661569</v>
      </c>
      <c r="Z60">
        <v>-0.94509124969606484</v>
      </c>
      <c r="AA60">
        <v>20.248343591226543</v>
      </c>
    </row>
    <row r="61" spans="1:27" x14ac:dyDescent="0.25">
      <c r="A61">
        <v>26.483333333333334</v>
      </c>
      <c r="B61">
        <v>17.462189393689719</v>
      </c>
      <c r="C61">
        <v>17.715838037233119</v>
      </c>
      <c r="D61">
        <v>17.788149190637341</v>
      </c>
      <c r="E61">
        <v>17.026111578601231</v>
      </c>
      <c r="H61">
        <v>26.483333333333334</v>
      </c>
      <c r="I61">
        <v>18.488145428625167</v>
      </c>
      <c r="J61">
        <v>18.62562865057501</v>
      </c>
      <c r="K61">
        <v>18.395420157269882</v>
      </c>
      <c r="L61">
        <v>18.876657744264914</v>
      </c>
      <c r="P61">
        <v>26.483333333333334</v>
      </c>
      <c r="Q61">
        <v>19.038370011905315</v>
      </c>
      <c r="R61">
        <v>18.551461413755085</v>
      </c>
      <c r="S61">
        <v>17.207451559905014</v>
      </c>
      <c r="T61">
        <v>18.342814495236325</v>
      </c>
      <c r="W61">
        <v>26.483333333333334</v>
      </c>
      <c r="X61">
        <v>19.770319622135982</v>
      </c>
      <c r="Y61">
        <v>19.833193280091088</v>
      </c>
      <c r="Z61">
        <v>-0.94860822509488429</v>
      </c>
      <c r="AA61">
        <v>20.267921873354908</v>
      </c>
    </row>
    <row r="62" spans="1:27" x14ac:dyDescent="0.25">
      <c r="A62">
        <v>26.983333333333334</v>
      </c>
      <c r="B62">
        <v>17.40400431139134</v>
      </c>
      <c r="C62">
        <v>17.587431483035132</v>
      </c>
      <c r="D62">
        <v>17.692589003200901</v>
      </c>
      <c r="E62">
        <v>17.057832365036226</v>
      </c>
      <c r="H62">
        <v>26.983333333333334</v>
      </c>
      <c r="I62">
        <v>18.548394327481468</v>
      </c>
      <c r="J62">
        <v>18.713579216739426</v>
      </c>
      <c r="K62">
        <v>18.419678816246552</v>
      </c>
      <c r="L62">
        <v>18.987988366510486</v>
      </c>
      <c r="P62">
        <v>26.983333333333334</v>
      </c>
      <c r="Q62">
        <v>18.861856895750059</v>
      </c>
      <c r="R62">
        <v>18.345506769202061</v>
      </c>
      <c r="S62">
        <v>17.07534728226333</v>
      </c>
      <c r="T62">
        <v>18.221652618362075</v>
      </c>
      <c r="W62">
        <v>26.983333333333334</v>
      </c>
      <c r="X62">
        <v>19.527155390549304</v>
      </c>
      <c r="Y62">
        <v>19.672090229439501</v>
      </c>
      <c r="Z62">
        <v>-0.94523480116609138</v>
      </c>
      <c r="AA62">
        <v>20.172314013458141</v>
      </c>
    </row>
    <row r="63" spans="1:27" x14ac:dyDescent="0.25">
      <c r="A63">
        <v>27.483333333333334</v>
      </c>
      <c r="B63">
        <v>17.339051324674035</v>
      </c>
      <c r="C63">
        <v>17.584286179908318</v>
      </c>
      <c r="D63">
        <v>17.654607610891134</v>
      </c>
      <c r="E63">
        <v>17.0457845063506</v>
      </c>
      <c r="H63">
        <v>27.483333333333334</v>
      </c>
      <c r="I63">
        <v>18.584363900190709</v>
      </c>
      <c r="J63">
        <v>18.698897140533468</v>
      </c>
      <c r="K63">
        <v>18.348891642709656</v>
      </c>
      <c r="L63">
        <v>19.055111518869424</v>
      </c>
      <c r="P63">
        <v>27.483333333333334</v>
      </c>
      <c r="Q63">
        <v>18.792603133429786</v>
      </c>
      <c r="R63">
        <v>18.208720431759044</v>
      </c>
      <c r="S63">
        <v>16.993689120748883</v>
      </c>
      <c r="T63">
        <v>18.10019275617249</v>
      </c>
      <c r="W63">
        <v>27.483333333333334</v>
      </c>
      <c r="X63">
        <v>19.499009143040958</v>
      </c>
      <c r="Y63">
        <v>19.573742167935912</v>
      </c>
      <c r="Z63">
        <v>-0.95004370404448379</v>
      </c>
      <c r="AA63">
        <v>20.111730091098309</v>
      </c>
    </row>
    <row r="64" spans="1:27" x14ac:dyDescent="0.25">
      <c r="A64">
        <v>27.983333333333334</v>
      </c>
      <c r="B64">
        <v>17.531968118283672</v>
      </c>
      <c r="C64">
        <v>17.712357494433874</v>
      </c>
      <c r="D64">
        <v>17.877217981826799</v>
      </c>
      <c r="E64">
        <v>17.23494383454225</v>
      </c>
      <c r="H64">
        <v>27.983333333333334</v>
      </c>
      <c r="I64">
        <v>18.848812042500363</v>
      </c>
      <c r="J64">
        <v>18.960008348719484</v>
      </c>
      <c r="K64">
        <v>18.684708535480702</v>
      </c>
      <c r="L64">
        <v>19.281713863414332</v>
      </c>
      <c r="P64">
        <v>27.983333333333334</v>
      </c>
      <c r="Q64">
        <v>18.975782217853034</v>
      </c>
      <c r="R64">
        <v>18.494080084013518</v>
      </c>
      <c r="S64">
        <v>17.209254665904304</v>
      </c>
      <c r="T64">
        <v>18.306750552943104</v>
      </c>
      <c r="W64">
        <v>27.983333333333334</v>
      </c>
      <c r="X64">
        <v>19.707330733473533</v>
      </c>
      <c r="Y64">
        <v>19.821047784206151</v>
      </c>
      <c r="Z64">
        <v>-0.94774693184214343</v>
      </c>
      <c r="AA64">
        <v>20.235537128772563</v>
      </c>
    </row>
    <row r="65" spans="1:27" x14ac:dyDescent="0.25">
      <c r="A65">
        <v>28.483333333333334</v>
      </c>
      <c r="B65">
        <v>17.493878664542706</v>
      </c>
      <c r="C65">
        <v>17.637819211293412</v>
      </c>
      <c r="D65">
        <v>17.726267856457774</v>
      </c>
      <c r="E65">
        <v>17.149152396055104</v>
      </c>
      <c r="H65">
        <v>28.483333333333334</v>
      </c>
      <c r="I65">
        <v>18.75503144827324</v>
      </c>
      <c r="J65">
        <v>18.984103670144332</v>
      </c>
      <c r="K65">
        <v>18.579931414498624</v>
      </c>
      <c r="L65">
        <v>19.194606067030158</v>
      </c>
      <c r="P65">
        <v>28.483333333333334</v>
      </c>
      <c r="Q65">
        <v>18.747198121686544</v>
      </c>
      <c r="R65">
        <v>18.369506931436046</v>
      </c>
      <c r="S65">
        <v>17.071764280149946</v>
      </c>
      <c r="T65">
        <v>18.23383534160326</v>
      </c>
      <c r="W65">
        <v>28.483333333333334</v>
      </c>
      <c r="X65">
        <v>19.569607298744295</v>
      </c>
      <c r="Y65">
        <v>19.656340716794247</v>
      </c>
      <c r="Z65">
        <v>-0.94767515720465367</v>
      </c>
      <c r="AA65">
        <v>20.096519077670987</v>
      </c>
    </row>
    <row r="66" spans="1:27" x14ac:dyDescent="0.25">
      <c r="A66">
        <v>28.983333333333334</v>
      </c>
      <c r="B66">
        <v>17.649520190891998</v>
      </c>
      <c r="C66">
        <v>17.881015027019057</v>
      </c>
      <c r="D66">
        <v>17.969177409792263</v>
      </c>
      <c r="E66">
        <v>17.23375811221986</v>
      </c>
      <c r="H66">
        <v>28.983333333333334</v>
      </c>
      <c r="I66">
        <v>18.943957103553529</v>
      </c>
      <c r="J66">
        <v>19.128872234750631</v>
      </c>
      <c r="K66">
        <v>18.848153528711151</v>
      </c>
      <c r="L66">
        <v>19.480496008871306</v>
      </c>
      <c r="P66">
        <v>28.983333333333334</v>
      </c>
      <c r="Q66">
        <v>19.088956888509024</v>
      </c>
      <c r="R66">
        <v>18.552752560328525</v>
      </c>
      <c r="S66">
        <v>17.245349379094328</v>
      </c>
      <c r="T66">
        <v>18.402835350189577</v>
      </c>
      <c r="W66">
        <v>28.983333333333334</v>
      </c>
      <c r="X66">
        <v>19.732643371794794</v>
      </c>
      <c r="Y66">
        <v>19.828469305430474</v>
      </c>
      <c r="Z66">
        <v>-0.94466059453995255</v>
      </c>
      <c r="AA66">
        <v>20.262936836116637</v>
      </c>
    </row>
    <row r="67" spans="1:27" x14ac:dyDescent="0.25">
      <c r="A67">
        <v>29.483333333333334</v>
      </c>
      <c r="B67">
        <v>17.655590488017616</v>
      </c>
      <c r="C67">
        <v>17.874638760316927</v>
      </c>
      <c r="D67">
        <v>18.038718286575083</v>
      </c>
      <c r="E67">
        <v>17.366677793398956</v>
      </c>
      <c r="H67">
        <v>29.483333333333334</v>
      </c>
      <c r="I67">
        <v>19.018850065575386</v>
      </c>
      <c r="J67">
        <v>19.268194052491843</v>
      </c>
      <c r="K67">
        <v>18.908442150262253</v>
      </c>
      <c r="L67">
        <v>19.52302090764141</v>
      </c>
      <c r="P67">
        <v>29.483333333333334</v>
      </c>
      <c r="Q67">
        <v>19.074163602188349</v>
      </c>
      <c r="R67">
        <v>18.598312672424129</v>
      </c>
      <c r="S67">
        <v>17.296589949215722</v>
      </c>
      <c r="T67">
        <v>18.402189107556239</v>
      </c>
      <c r="W67">
        <v>29.483333333333334</v>
      </c>
      <c r="X67">
        <v>19.789179896294915</v>
      </c>
      <c r="Y67">
        <v>19.872032357495844</v>
      </c>
      <c r="Z67">
        <v>-0.94021042531965937</v>
      </c>
      <c r="AA67">
        <v>20.33924674138499</v>
      </c>
    </row>
    <row r="68" spans="1:27" x14ac:dyDescent="0.25">
      <c r="A68">
        <v>29.983333333333334</v>
      </c>
      <c r="B68">
        <v>17.723438620896466</v>
      </c>
      <c r="C68">
        <v>17.91100851419047</v>
      </c>
      <c r="D68">
        <v>17.967283930134336</v>
      </c>
      <c r="E68">
        <v>17.390555125956553</v>
      </c>
      <c r="H68">
        <v>29.983333333333334</v>
      </c>
      <c r="I68">
        <v>19.083800619658312</v>
      </c>
      <c r="J68">
        <v>19.234787849998717</v>
      </c>
      <c r="K68">
        <v>18.929988831094107</v>
      </c>
      <c r="L68">
        <v>19.543297647751878</v>
      </c>
      <c r="P68">
        <v>29.983333333333334</v>
      </c>
      <c r="Q68">
        <v>19.058066070907547</v>
      </c>
      <c r="R68">
        <v>18.590227940977293</v>
      </c>
      <c r="S68">
        <v>17.292667143384197</v>
      </c>
      <c r="T68">
        <v>18.352806786384264</v>
      </c>
      <c r="W68">
        <v>29.983333333333334</v>
      </c>
      <c r="X68">
        <v>19.696051268553482</v>
      </c>
      <c r="Y68">
        <v>19.796101230057854</v>
      </c>
      <c r="Z68">
        <v>-0.94681385915220106</v>
      </c>
      <c r="AA68">
        <v>20.202839724022169</v>
      </c>
    </row>
    <row r="69" spans="1:27" x14ac:dyDescent="0.25">
      <c r="A69">
        <v>30.483333333333334</v>
      </c>
      <c r="B69">
        <v>17.799541101243754</v>
      </c>
      <c r="C69">
        <v>17.896644777425628</v>
      </c>
      <c r="D69">
        <v>17.952457342777727</v>
      </c>
      <c r="E69">
        <v>17.302938226732334</v>
      </c>
      <c r="H69">
        <v>30.483333333333334</v>
      </c>
      <c r="I69">
        <v>19.140040838290965</v>
      </c>
      <c r="J69">
        <v>19.339172867258007</v>
      </c>
      <c r="K69">
        <v>19.019328161655423</v>
      </c>
      <c r="L69">
        <v>19.636454217597517</v>
      </c>
      <c r="P69">
        <v>30.483333333333334</v>
      </c>
      <c r="Q69">
        <v>19.125816666915146</v>
      </c>
      <c r="R69">
        <v>18.644288771196173</v>
      </c>
      <c r="S69">
        <v>17.28301411835433</v>
      </c>
      <c r="T69">
        <v>18.425789046971296</v>
      </c>
      <c r="W69">
        <v>30.483333333333334</v>
      </c>
      <c r="X69">
        <v>19.795355558841841</v>
      </c>
      <c r="Y69">
        <v>19.850409864115964</v>
      </c>
      <c r="Z69">
        <v>-0.9432968458116836</v>
      </c>
      <c r="AA69">
        <v>20.291436332756547</v>
      </c>
    </row>
    <row r="70" spans="1:27" x14ac:dyDescent="0.25">
      <c r="A70">
        <v>30.983333333333334</v>
      </c>
      <c r="B70">
        <v>17.821103902854762</v>
      </c>
      <c r="C70">
        <v>18.199631234771932</v>
      </c>
      <c r="D70">
        <v>18.265615122195577</v>
      </c>
      <c r="E70">
        <v>17.394736429600691</v>
      </c>
      <c r="H70">
        <v>30.983333333333334</v>
      </c>
      <c r="I70">
        <v>19.226804683703691</v>
      </c>
      <c r="J70">
        <v>19.422813681403145</v>
      </c>
      <c r="K70">
        <v>19.048199907491338</v>
      </c>
      <c r="L70">
        <v>19.642903938504276</v>
      </c>
      <c r="P70">
        <v>30.983333333333334</v>
      </c>
      <c r="Q70">
        <v>19.032464456610107</v>
      </c>
      <c r="R70">
        <v>18.637159606941616</v>
      </c>
      <c r="S70">
        <v>17.329207674586065</v>
      </c>
      <c r="T70">
        <v>18.428700349587601</v>
      </c>
      <c r="W70">
        <v>30.983333333333334</v>
      </c>
      <c r="X70">
        <v>19.756954922982523</v>
      </c>
      <c r="Y70">
        <v>19.849734472750072</v>
      </c>
      <c r="Z70">
        <v>-0.94724450873321975</v>
      </c>
      <c r="AA70">
        <v>20.282526705778988</v>
      </c>
    </row>
    <row r="71" spans="1:27" x14ac:dyDescent="0.25">
      <c r="A71">
        <v>31.483333333333334</v>
      </c>
      <c r="B71">
        <v>18.020035492187446</v>
      </c>
      <c r="C71">
        <v>18.414512925648985</v>
      </c>
      <c r="D71">
        <v>18.617987362184298</v>
      </c>
      <c r="E71">
        <v>17.724038654678438</v>
      </c>
      <c r="H71">
        <v>31.483333333333334</v>
      </c>
      <c r="I71">
        <v>19.316877295303399</v>
      </c>
      <c r="J71">
        <v>19.482112382597983</v>
      </c>
      <c r="K71">
        <v>19.230457938847309</v>
      </c>
      <c r="L71">
        <v>19.780457866369321</v>
      </c>
      <c r="P71">
        <v>31.483333333333334</v>
      </c>
      <c r="Q71">
        <v>19.125816666915146</v>
      </c>
      <c r="R71">
        <v>18.661797129007404</v>
      </c>
      <c r="S71">
        <v>17.332230387547675</v>
      </c>
      <c r="T71">
        <v>18.448442474958767</v>
      </c>
      <c r="W71">
        <v>31.483333333333334</v>
      </c>
      <c r="X71">
        <v>19.774433331097772</v>
      </c>
      <c r="Y71">
        <v>19.809245521607412</v>
      </c>
      <c r="Z71">
        <v>-0.94875177354067164</v>
      </c>
      <c r="AA71">
        <v>20.23304775601494</v>
      </c>
    </row>
    <row r="72" spans="1:27" x14ac:dyDescent="0.25">
      <c r="A72">
        <v>31.983333333333334</v>
      </c>
      <c r="B72">
        <v>18.171000812096608</v>
      </c>
      <c r="C72">
        <v>18.566265493002412</v>
      </c>
      <c r="D72">
        <v>18.731017481500629</v>
      </c>
      <c r="E72">
        <v>17.877459806089263</v>
      </c>
      <c r="H72">
        <v>31.983333333333334</v>
      </c>
      <c r="I72">
        <v>19.453970870781241</v>
      </c>
      <c r="J72">
        <v>19.565583492722972</v>
      </c>
      <c r="K72">
        <v>19.264893845404039</v>
      </c>
      <c r="L72">
        <v>19.818731398956601</v>
      </c>
      <c r="P72">
        <v>31.983333333333334</v>
      </c>
      <c r="Q72">
        <v>19.096850494840346</v>
      </c>
      <c r="R72">
        <v>18.643640572780697</v>
      </c>
      <c r="S72">
        <v>17.325278794926565</v>
      </c>
      <c r="T72">
        <v>18.502579511099562</v>
      </c>
      <c r="W72">
        <v>31.983333333333334</v>
      </c>
      <c r="X72">
        <v>19.768263031305512</v>
      </c>
      <c r="Y72">
        <v>19.918044401323698</v>
      </c>
      <c r="Z72">
        <v>-0.94932596609864628</v>
      </c>
      <c r="AA72">
        <v>20.35317907992269</v>
      </c>
    </row>
    <row r="73" spans="1:27" x14ac:dyDescent="0.25">
      <c r="A73">
        <v>32.483333333333334</v>
      </c>
      <c r="B73">
        <v>18.263786034515839</v>
      </c>
      <c r="C73">
        <v>18.678026218815674</v>
      </c>
      <c r="D73">
        <v>18.82328954564553</v>
      </c>
      <c r="E73">
        <v>18.053208520811857</v>
      </c>
      <c r="H73">
        <v>32.483333333333334</v>
      </c>
      <c r="I73">
        <v>19.475004491956078</v>
      </c>
      <c r="J73">
        <v>19.683344700290647</v>
      </c>
      <c r="K73">
        <v>19.356194507077934</v>
      </c>
      <c r="L73">
        <v>19.945259670817755</v>
      </c>
      <c r="P73">
        <v>32.483333333333334</v>
      </c>
      <c r="Q73">
        <v>19.13998371535455</v>
      </c>
      <c r="R73">
        <v>18.729363012766388</v>
      </c>
      <c r="S73">
        <v>17.338881880144754</v>
      </c>
      <c r="T73">
        <v>18.520437619560894</v>
      </c>
      <c r="W73">
        <v>32.483333333333334</v>
      </c>
      <c r="X73">
        <v>19.794669295940349</v>
      </c>
      <c r="Y73">
        <v>19.896719130637756</v>
      </c>
      <c r="Z73">
        <v>-0.94932596609864628</v>
      </c>
      <c r="AA73">
        <v>20.375701722216249</v>
      </c>
    </row>
    <row r="74" spans="1:27" x14ac:dyDescent="0.25">
      <c r="A74">
        <v>32.983333333333334</v>
      </c>
      <c r="B74">
        <v>18.383039493854618</v>
      </c>
      <c r="C74">
        <v>18.75449794480523</v>
      </c>
      <c r="D74">
        <v>18.946240355638068</v>
      </c>
      <c r="E74">
        <v>18.162184286694448</v>
      </c>
      <c r="H74">
        <v>32.983333333333334</v>
      </c>
      <c r="I74">
        <v>19.559661112856531</v>
      </c>
      <c r="J74">
        <v>19.746706732392141</v>
      </c>
      <c r="K74">
        <v>19.435831538053062</v>
      </c>
      <c r="L74">
        <v>20.042402751856244</v>
      </c>
      <c r="P74">
        <v>32.983333333333334</v>
      </c>
      <c r="Q74">
        <v>19.289756514558967</v>
      </c>
      <c r="R74">
        <v>18.723833269973021</v>
      </c>
      <c r="S74">
        <v>17.418863433570312</v>
      </c>
      <c r="T74">
        <v>18.577027475920421</v>
      </c>
      <c r="W74">
        <v>32.983333333333334</v>
      </c>
      <c r="X74">
        <v>19.826944787402965</v>
      </c>
      <c r="Y74">
        <v>19.908564186473697</v>
      </c>
      <c r="Z74">
        <v>-0.94638320845978763</v>
      </c>
      <c r="AA74">
        <v>20.405763749179759</v>
      </c>
    </row>
    <row r="75" spans="1:27" x14ac:dyDescent="0.25">
      <c r="A75">
        <v>33.483333333333334</v>
      </c>
      <c r="B75">
        <v>18.339151261542405</v>
      </c>
      <c r="C75">
        <v>18.855527916441268</v>
      </c>
      <c r="D75">
        <v>18.991773548071848</v>
      </c>
      <c r="E75">
        <v>18.228822027789896</v>
      </c>
      <c r="H75">
        <v>33.483333333333334</v>
      </c>
      <c r="I75">
        <v>19.640583329708665</v>
      </c>
      <c r="J75">
        <v>19.778450526066706</v>
      </c>
      <c r="K75">
        <v>19.453528047631856</v>
      </c>
      <c r="L75">
        <v>20.008599846103518</v>
      </c>
      <c r="P75">
        <v>33.483333333333334</v>
      </c>
      <c r="Q75">
        <v>19.358848196660176</v>
      </c>
      <c r="R75">
        <v>18.849722034415983</v>
      </c>
      <c r="S75">
        <v>17.513777471087323</v>
      </c>
      <c r="T75">
        <v>18.499334102819507</v>
      </c>
      <c r="W75">
        <v>33.483333333333334</v>
      </c>
      <c r="X75">
        <v>19.889558519619243</v>
      </c>
      <c r="Y75">
        <v>19.902810150357517</v>
      </c>
      <c r="Z75">
        <v>-0.95269930799324198</v>
      </c>
      <c r="AA75">
        <v>20.407196182352877</v>
      </c>
    </row>
    <row r="76" spans="1:27" x14ac:dyDescent="0.25">
      <c r="A76">
        <v>33.983333333333334</v>
      </c>
      <c r="B76">
        <v>18.461791701024271</v>
      </c>
      <c r="C76">
        <v>18.931593485774698</v>
      </c>
      <c r="D76">
        <v>19.039713223477605</v>
      </c>
      <c r="E76">
        <v>18.300331161378434</v>
      </c>
      <c r="H76">
        <v>33.983333333333334</v>
      </c>
      <c r="I76">
        <v>19.69412227932655</v>
      </c>
      <c r="J76">
        <v>19.870847535347679</v>
      </c>
      <c r="K76">
        <v>19.467226879789173</v>
      </c>
      <c r="L76">
        <v>20.131272019101026</v>
      </c>
      <c r="P76">
        <v>33.983333333333334</v>
      </c>
      <c r="Q76">
        <v>19.583794338987111</v>
      </c>
      <c r="R76">
        <v>18.965456282370404</v>
      </c>
      <c r="S76">
        <v>17.530553064936676</v>
      </c>
      <c r="T76">
        <v>18.559124543180268</v>
      </c>
      <c r="W76">
        <v>33.983333333333334</v>
      </c>
      <c r="X76">
        <v>19.872685019916265</v>
      </c>
      <c r="Y76">
        <v>19.96719771766044</v>
      </c>
      <c r="Z76">
        <v>-0.9499001566995493</v>
      </c>
      <c r="AA76">
        <v>20.406479955443942</v>
      </c>
    </row>
    <row r="77" spans="1:27" x14ac:dyDescent="0.25">
      <c r="A77">
        <v>34.483333333333334</v>
      </c>
      <c r="B77">
        <v>18.314440243086224</v>
      </c>
      <c r="C77">
        <v>18.759804199061151</v>
      </c>
      <c r="D77">
        <v>18.866280378912222</v>
      </c>
      <c r="E77">
        <v>18.195633066579418</v>
      </c>
      <c r="H77">
        <v>34.483333333333334</v>
      </c>
      <c r="I77">
        <v>19.504416061215547</v>
      </c>
      <c r="J77">
        <v>19.717389515278345</v>
      </c>
      <c r="K77">
        <v>19.35719247092705</v>
      </c>
      <c r="L77">
        <v>19.953168173196417</v>
      </c>
      <c r="P77">
        <v>34.483333333333334</v>
      </c>
      <c r="Q77">
        <v>19.443829237337638</v>
      </c>
      <c r="R77">
        <v>18.917190267882205</v>
      </c>
      <c r="S77">
        <v>17.561699098708804</v>
      </c>
      <c r="T77">
        <v>18.48343836219054</v>
      </c>
      <c r="W77">
        <v>34.483333333333334</v>
      </c>
      <c r="X77">
        <v>19.683069364147407</v>
      </c>
      <c r="Y77">
        <v>19.734855901243471</v>
      </c>
      <c r="Z77">
        <v>-0.94738805834689566</v>
      </c>
      <c r="AA77">
        <v>20.214918488408383</v>
      </c>
    </row>
    <row r="78" spans="1:27" x14ac:dyDescent="0.25">
      <c r="A78">
        <v>34.983333333333334</v>
      </c>
      <c r="B78">
        <v>18.568446762298535</v>
      </c>
      <c r="C78">
        <v>18.995844089115394</v>
      </c>
      <c r="D78">
        <v>19.175805112792659</v>
      </c>
      <c r="E78">
        <v>18.411156238103377</v>
      </c>
      <c r="H78">
        <v>34.983333333333334</v>
      </c>
      <c r="I78">
        <v>19.823240656888306</v>
      </c>
      <c r="J78">
        <v>19.999075308444098</v>
      </c>
      <c r="K78">
        <v>19.675010804507018</v>
      </c>
      <c r="L78">
        <v>20.273717795097063</v>
      </c>
      <c r="P78">
        <v>34.983333333333334</v>
      </c>
      <c r="Q78">
        <v>19.754332179821127</v>
      </c>
      <c r="R78">
        <v>19.271498189414629</v>
      </c>
      <c r="S78">
        <v>17.848708873340563</v>
      </c>
      <c r="T78">
        <v>18.817969950240737</v>
      </c>
      <c r="W78">
        <v>34.983333333333334</v>
      </c>
      <c r="X78">
        <v>19.956133960814284</v>
      </c>
      <c r="Y78">
        <v>19.961090515386424</v>
      </c>
      <c r="Z78">
        <v>-0.94681385915220106</v>
      </c>
      <c r="AA78">
        <v>20.481796589474975</v>
      </c>
    </row>
    <row r="79" spans="1:27" x14ac:dyDescent="0.25">
      <c r="A79">
        <v>35.483333333333334</v>
      </c>
      <c r="B79">
        <v>18.608447578224819</v>
      </c>
      <c r="C79">
        <v>19.078763204347581</v>
      </c>
      <c r="D79">
        <v>19.168482387196093</v>
      </c>
      <c r="E79">
        <v>18.425243779162997</v>
      </c>
      <c r="H79">
        <v>35.483333333333334</v>
      </c>
      <c r="I79">
        <v>19.827307969084622</v>
      </c>
      <c r="J79">
        <v>20.040127155862876</v>
      </c>
      <c r="K79">
        <v>19.672650924145948</v>
      </c>
      <c r="L79">
        <v>20.359931535226615</v>
      </c>
      <c r="P79">
        <v>35.483333333333334</v>
      </c>
      <c r="Q79">
        <v>19.953355162826199</v>
      </c>
      <c r="R79">
        <v>19.439278986271056</v>
      </c>
      <c r="S79">
        <v>17.939943391419639</v>
      </c>
      <c r="T79">
        <v>19.002347170302833</v>
      </c>
      <c r="W79">
        <v>35.483333333333334</v>
      </c>
      <c r="X79">
        <v>19.948535819302641</v>
      </c>
      <c r="Y79">
        <v>20.081139947454517</v>
      </c>
      <c r="Z79">
        <v>-0.94846467652644573</v>
      </c>
      <c r="AA79">
        <v>20.445903105557463</v>
      </c>
    </row>
    <row r="80" spans="1:27" x14ac:dyDescent="0.25">
      <c r="A80">
        <v>35.983333333333334</v>
      </c>
      <c r="B80">
        <v>18.730216730550083</v>
      </c>
      <c r="C80">
        <v>19.046500274659167</v>
      </c>
      <c r="D80">
        <v>19.239810150016194</v>
      </c>
      <c r="E80">
        <v>18.505240570287121</v>
      </c>
      <c r="H80">
        <v>35.983333333333334</v>
      </c>
      <c r="I80">
        <v>19.877188205471462</v>
      </c>
      <c r="J80">
        <v>20.064653226190465</v>
      </c>
      <c r="K80">
        <v>19.708748781120818</v>
      </c>
      <c r="L80">
        <v>20.359931535226615</v>
      </c>
      <c r="P80">
        <v>35.983333333333334</v>
      </c>
      <c r="Q80">
        <v>20.065128113772992</v>
      </c>
      <c r="R80">
        <v>19.591711097686954</v>
      </c>
      <c r="S80">
        <v>18.181651339483878</v>
      </c>
      <c r="T80">
        <v>19.151783430318655</v>
      </c>
      <c r="W80">
        <v>35.983333333333334</v>
      </c>
      <c r="X80">
        <v>20.010079915253478</v>
      </c>
      <c r="Y80">
        <v>20.101262588177903</v>
      </c>
      <c r="Z80">
        <v>-0.94580900580460359</v>
      </c>
      <c r="AA80">
        <v>20.483592621161616</v>
      </c>
    </row>
    <row r="81" spans="1:27" x14ac:dyDescent="0.25">
      <c r="A81">
        <v>36.483333333333334</v>
      </c>
      <c r="B81">
        <v>18.706078729286318</v>
      </c>
      <c r="C81">
        <v>19.08279922578761</v>
      </c>
      <c r="D81">
        <v>19.293616247956059</v>
      </c>
      <c r="E81">
        <v>18.50901214393528</v>
      </c>
      <c r="H81">
        <v>36.483333333333334</v>
      </c>
      <c r="I81">
        <v>19.900976903458826</v>
      </c>
      <c r="J81">
        <v>20.113433032858133</v>
      </c>
      <c r="K81">
        <v>19.767904598190277</v>
      </c>
      <c r="L81">
        <v>20.331625896826523</v>
      </c>
      <c r="P81">
        <v>36.483333333333334</v>
      </c>
      <c r="Q81">
        <v>20.182922220040101</v>
      </c>
      <c r="R81">
        <v>19.595762345203788</v>
      </c>
      <c r="S81">
        <v>18.177250042886655</v>
      </c>
      <c r="T81">
        <v>19.293784269332278</v>
      </c>
      <c r="W81">
        <v>36.483333333333334</v>
      </c>
      <c r="X81">
        <v>20.078722228085873</v>
      </c>
      <c r="Y81">
        <v>20.200411421401853</v>
      </c>
      <c r="Z81">
        <v>-0.94767515720465367</v>
      </c>
      <c r="AA81">
        <v>20.540053844352158</v>
      </c>
    </row>
    <row r="82" spans="1:27" x14ac:dyDescent="0.25">
      <c r="A82">
        <v>36.983333333333334</v>
      </c>
      <c r="B82">
        <v>18.780250268203375</v>
      </c>
      <c r="C82">
        <v>19.132297446816132</v>
      </c>
      <c r="D82">
        <v>19.240477791673683</v>
      </c>
      <c r="E82">
        <v>18.570073611861268</v>
      </c>
      <c r="H82">
        <v>36.983333333333334</v>
      </c>
      <c r="I82">
        <v>19.913220194539374</v>
      </c>
      <c r="J82">
        <v>20.121052843886766</v>
      </c>
      <c r="K82">
        <v>19.765873986853435</v>
      </c>
      <c r="L82">
        <v>20.38651933386349</v>
      </c>
      <c r="P82">
        <v>36.983333333333334</v>
      </c>
      <c r="Q82">
        <v>20.229094924310189</v>
      </c>
      <c r="R82">
        <v>19.767217420497587</v>
      </c>
      <c r="S82">
        <v>18.316944752235127</v>
      </c>
      <c r="T82">
        <v>19.341197456089461</v>
      </c>
      <c r="W82">
        <v>36.983333333333334</v>
      </c>
      <c r="X82">
        <v>20.254321325327876</v>
      </c>
      <c r="Y82">
        <v>20.375750879428555</v>
      </c>
      <c r="Z82">
        <v>-0.94832112783528921</v>
      </c>
      <c r="AA82">
        <v>20.612164013659136</v>
      </c>
    </row>
    <row r="83" spans="1:27" x14ac:dyDescent="0.25">
      <c r="A83">
        <v>37.483333333333334</v>
      </c>
      <c r="B83">
        <v>18.601775863403859</v>
      </c>
      <c r="C83">
        <v>18.999195377033701</v>
      </c>
      <c r="D83">
        <v>19.124262095076308</v>
      </c>
      <c r="E83">
        <v>18.401143816122371</v>
      </c>
      <c r="H83">
        <v>37.483333333333334</v>
      </c>
      <c r="I83">
        <v>19.810704092146985</v>
      </c>
      <c r="J83">
        <v>20.043580041251595</v>
      </c>
      <c r="K83">
        <v>19.603307056909596</v>
      </c>
      <c r="L83">
        <v>20.319405069591529</v>
      </c>
      <c r="P83">
        <v>37.483333333333334</v>
      </c>
      <c r="Q83">
        <v>20.166747836460644</v>
      </c>
      <c r="R83">
        <v>19.664738923177502</v>
      </c>
      <c r="S83">
        <v>18.231698961153345</v>
      </c>
      <c r="T83">
        <v>19.345237037084345</v>
      </c>
      <c r="W83">
        <v>37.483333333333334</v>
      </c>
      <c r="X83">
        <v>20.204370898115329</v>
      </c>
      <c r="Y83">
        <v>20.300649534569313</v>
      </c>
      <c r="Z83">
        <v>-0.94466059453995255</v>
      </c>
      <c r="AA83">
        <v>20.511987092150399</v>
      </c>
    </row>
    <row r="84" spans="1:27" x14ac:dyDescent="0.25">
      <c r="A84">
        <v>37.983333333333334</v>
      </c>
      <c r="B84">
        <v>18.797401046465971</v>
      </c>
      <c r="C84">
        <v>19.234995810817097</v>
      </c>
      <c r="D84">
        <v>19.291608836419286</v>
      </c>
      <c r="E84">
        <v>18.621821592135465</v>
      </c>
      <c r="H84">
        <v>37.983333333333334</v>
      </c>
      <c r="I84">
        <v>20.038045255387331</v>
      </c>
      <c r="J84">
        <v>20.257918729644519</v>
      </c>
      <c r="K84">
        <v>19.839084038968153</v>
      </c>
      <c r="L84">
        <v>20.45943179256701</v>
      </c>
      <c r="P84">
        <v>37.983333333333334</v>
      </c>
      <c r="Q84">
        <v>20.44977571933503</v>
      </c>
      <c r="R84">
        <v>19.916966564707408</v>
      </c>
      <c r="S84">
        <v>18.550982961374579</v>
      </c>
      <c r="T84">
        <v>19.572562559688087</v>
      </c>
      <c r="W84">
        <v>37.983333333333334</v>
      </c>
      <c r="X84">
        <v>20.529627659908591</v>
      </c>
      <c r="Y84">
        <v>20.605558984865635</v>
      </c>
      <c r="Z84">
        <v>-0.94918241814279514</v>
      </c>
      <c r="AA84">
        <v>20.883336324774707</v>
      </c>
    </row>
    <row r="85" spans="1:27" x14ac:dyDescent="0.25">
      <c r="A85">
        <v>38.483333333333334</v>
      </c>
      <c r="B85">
        <v>18.941840891054348</v>
      </c>
      <c r="C85">
        <v>19.291265426301649</v>
      </c>
      <c r="D85">
        <v>19.447356043830911</v>
      </c>
      <c r="E85">
        <v>18.681604873660312</v>
      </c>
      <c r="H85">
        <v>38.483333333333334</v>
      </c>
      <c r="I85">
        <v>19.993976404772475</v>
      </c>
      <c r="J85">
        <v>20.252345869001477</v>
      </c>
      <c r="K85">
        <v>19.859799386919956</v>
      </c>
      <c r="L85">
        <v>20.551225736813567</v>
      </c>
      <c r="P85">
        <v>38.483333333333334</v>
      </c>
      <c r="Q85">
        <v>20.583060530322065</v>
      </c>
      <c r="R85">
        <v>19.99098855973071</v>
      </c>
      <c r="S85">
        <v>18.578489383475585</v>
      </c>
      <c r="T85">
        <v>19.713700488068547</v>
      </c>
      <c r="W85">
        <v>38.483333333333334</v>
      </c>
      <c r="X85">
        <v>20.744089930342724</v>
      </c>
      <c r="Y85">
        <v>20.821330515240607</v>
      </c>
      <c r="Z85">
        <v>-0.94566545483108033</v>
      </c>
      <c r="AA85">
        <v>21.071621812580979</v>
      </c>
    </row>
    <row r="86" spans="1:27" x14ac:dyDescent="0.25">
      <c r="A86">
        <v>38.983333333333334</v>
      </c>
      <c r="B86">
        <v>18.939132742976007</v>
      </c>
      <c r="C86">
        <v>19.274641670515344</v>
      </c>
      <c r="D86">
        <v>19.391517903235254</v>
      </c>
      <c r="E86">
        <v>18.686989926557587</v>
      </c>
      <c r="H86">
        <v>38.983333333333334</v>
      </c>
      <c r="I86">
        <v>19.982033480320553</v>
      </c>
      <c r="J86">
        <v>20.16994522264897</v>
      </c>
      <c r="K86">
        <v>19.880192469938095</v>
      </c>
      <c r="L86">
        <v>20.419443681907971</v>
      </c>
      <c r="P86">
        <v>38.983333333333334</v>
      </c>
      <c r="Q86">
        <v>20.658740940620856</v>
      </c>
      <c r="R86">
        <v>20.10210036563851</v>
      </c>
      <c r="S86">
        <v>18.647081066778199</v>
      </c>
      <c r="T86">
        <v>19.809972499193325</v>
      </c>
      <c r="W86">
        <v>38.983333333333334</v>
      </c>
      <c r="X86">
        <v>20.836256966407177</v>
      </c>
      <c r="Y86">
        <v>20.913866614481975</v>
      </c>
      <c r="Z86">
        <v>-0.94667030904497429</v>
      </c>
      <c r="AA86">
        <v>21.232795142169927</v>
      </c>
    </row>
    <row r="87" spans="1:27" x14ac:dyDescent="0.25">
      <c r="A87">
        <v>39.483333333333334</v>
      </c>
      <c r="B87">
        <v>18.991659777982605</v>
      </c>
      <c r="C87">
        <v>19.332026419051367</v>
      </c>
      <c r="D87">
        <v>19.442305006117152</v>
      </c>
      <c r="E87">
        <v>18.724403690622299</v>
      </c>
      <c r="H87">
        <v>39.483333333333334</v>
      </c>
      <c r="I87">
        <v>20.135002990371689</v>
      </c>
      <c r="J87">
        <v>20.257918729644519</v>
      </c>
      <c r="K87">
        <v>20.020690091431167</v>
      </c>
      <c r="L87">
        <v>20.587191020625706</v>
      </c>
      <c r="P87">
        <v>39.483333333333334</v>
      </c>
      <c r="Q87">
        <v>20.675238668371044</v>
      </c>
      <c r="R87">
        <v>20.146963213179873</v>
      </c>
      <c r="S87">
        <v>18.723931608388064</v>
      </c>
      <c r="T87">
        <v>19.892158731442134</v>
      </c>
      <c r="W87">
        <v>39.483333333333334</v>
      </c>
      <c r="X87">
        <v>20.915114359705822</v>
      </c>
      <c r="Y87">
        <v>20.958672085386961</v>
      </c>
      <c r="Z87">
        <v>-0.95061789220505788</v>
      </c>
      <c r="AA87">
        <v>21.371907254874113</v>
      </c>
    </row>
    <row r="88" spans="1:27" x14ac:dyDescent="0.25">
      <c r="A88">
        <v>39.983333333333334</v>
      </c>
      <c r="B88">
        <v>18.945903709740378</v>
      </c>
      <c r="C88">
        <v>19.181901108573385</v>
      </c>
      <c r="D88">
        <v>19.415720657344767</v>
      </c>
      <c r="E88">
        <v>18.615820338265699</v>
      </c>
      <c r="H88">
        <v>39.983333333333334</v>
      </c>
      <c r="I88">
        <v>20.301717661153731</v>
      </c>
      <c r="J88">
        <v>20.34131337312499</v>
      </c>
      <c r="K88">
        <v>20.081299444509423</v>
      </c>
      <c r="L88">
        <v>20.670248963680731</v>
      </c>
      <c r="P88">
        <v>39.983333333333334</v>
      </c>
      <c r="Q88">
        <v>20.707563407910669</v>
      </c>
      <c r="R88">
        <v>20.22827013254259</v>
      </c>
      <c r="S88">
        <v>18.763583613614053</v>
      </c>
      <c r="T88">
        <v>19.914214239009869</v>
      </c>
      <c r="W88">
        <v>39.983333333333334</v>
      </c>
      <c r="X88">
        <v>20.992776207884223</v>
      </c>
      <c r="Y88">
        <v>21.097111574590031</v>
      </c>
      <c r="Z88">
        <v>-0.9503307983684699</v>
      </c>
      <c r="AA88">
        <v>21.442675729310764</v>
      </c>
    </row>
  </sheetData>
  <mergeCells count="6">
    <mergeCell ref="A4:E4"/>
    <mergeCell ref="H4:L4"/>
    <mergeCell ref="P4:T4"/>
    <mergeCell ref="A2:L2"/>
    <mergeCell ref="W4:AA4"/>
    <mergeCell ref="P2:AA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455"/>
  <sheetViews>
    <sheetView topLeftCell="A289" workbookViewId="0">
      <selection activeCell="C152" sqref="C152"/>
    </sheetView>
  </sheetViews>
  <sheetFormatPr defaultColWidth="8.7109375" defaultRowHeight="15" x14ac:dyDescent="0.25"/>
  <cols>
    <col min="1" max="1" width="29.5703125" style="3" customWidth="1"/>
    <col min="2" max="16384" width="8.7109375" style="3"/>
  </cols>
  <sheetData>
    <row r="2" spans="1:19" s="2" customFormat="1" x14ac:dyDescent="0.25">
      <c r="A2" s="2" t="s">
        <v>1159</v>
      </c>
    </row>
    <row r="3" spans="1:19" x14ac:dyDescent="0.25">
      <c r="A3" s="3" t="s">
        <v>33</v>
      </c>
      <c r="B3" s="3">
        <v>1073156</v>
      </c>
      <c r="C3" s="3">
        <v>1074571</v>
      </c>
      <c r="D3" s="3" t="s">
        <v>34</v>
      </c>
      <c r="E3" s="3" t="s">
        <v>35</v>
      </c>
      <c r="F3" s="3" t="s">
        <v>36</v>
      </c>
      <c r="G3" s="3" t="s">
        <v>37</v>
      </c>
      <c r="H3" s="3" t="s">
        <v>38</v>
      </c>
      <c r="I3" s="3" t="s">
        <v>39</v>
      </c>
      <c r="J3" s="3" t="s">
        <v>40</v>
      </c>
      <c r="K3" s="3" t="s">
        <v>41</v>
      </c>
      <c r="L3" s="3" t="s">
        <v>42</v>
      </c>
      <c r="M3" s="3" t="s">
        <v>43</v>
      </c>
      <c r="N3" s="3">
        <v>204508</v>
      </c>
      <c r="O3" s="3" t="s">
        <v>44</v>
      </c>
      <c r="P3" s="3" t="s">
        <v>45</v>
      </c>
    </row>
    <row r="4" spans="1:19" x14ac:dyDescent="0.25">
      <c r="A4" s="3" t="s">
        <v>33</v>
      </c>
      <c r="B4" s="3">
        <v>1081576</v>
      </c>
      <c r="C4" s="3">
        <v>1082820</v>
      </c>
      <c r="D4" s="3" t="s">
        <v>34</v>
      </c>
      <c r="E4" s="3" t="s">
        <v>46</v>
      </c>
      <c r="F4" s="3" t="s">
        <v>47</v>
      </c>
      <c r="G4" s="3" t="s">
        <v>48</v>
      </c>
      <c r="H4" s="3" t="s">
        <v>49</v>
      </c>
      <c r="I4" s="3" t="s">
        <v>40</v>
      </c>
      <c r="J4" s="3" t="s">
        <v>41</v>
      </c>
      <c r="K4" s="3" t="s">
        <v>42</v>
      </c>
      <c r="L4" s="3" t="s">
        <v>43</v>
      </c>
      <c r="M4" s="3">
        <v>204508</v>
      </c>
      <c r="N4" s="3" t="s">
        <v>44</v>
      </c>
      <c r="O4" s="3" t="s">
        <v>45</v>
      </c>
    </row>
    <row r="5" spans="1:19" x14ac:dyDescent="0.25">
      <c r="A5" s="3" t="s">
        <v>33</v>
      </c>
      <c r="B5" s="3">
        <v>1083150</v>
      </c>
      <c r="C5" s="3">
        <v>1084339</v>
      </c>
      <c r="D5" s="3" t="s">
        <v>34</v>
      </c>
      <c r="E5" s="3" t="s">
        <v>50</v>
      </c>
      <c r="F5" s="3" t="s">
        <v>51</v>
      </c>
      <c r="G5" s="3" t="s">
        <v>52</v>
      </c>
      <c r="H5" s="3" t="s">
        <v>53</v>
      </c>
      <c r="I5" s="3" t="s">
        <v>54</v>
      </c>
      <c r="J5" s="3" t="s">
        <v>55</v>
      </c>
      <c r="K5" s="3" t="s">
        <v>40</v>
      </c>
      <c r="L5" s="3" t="s">
        <v>41</v>
      </c>
      <c r="M5" s="3" t="s">
        <v>42</v>
      </c>
      <c r="N5" s="3" t="s">
        <v>43</v>
      </c>
      <c r="O5" s="3">
        <v>204508</v>
      </c>
      <c r="P5" s="3" t="s">
        <v>44</v>
      </c>
      <c r="Q5" s="3" t="s">
        <v>45</v>
      </c>
    </row>
    <row r="6" spans="1:19" x14ac:dyDescent="0.25">
      <c r="A6" s="3" t="s">
        <v>33</v>
      </c>
      <c r="B6" s="3">
        <v>1084395</v>
      </c>
      <c r="C6" s="3">
        <v>1084973</v>
      </c>
      <c r="D6" s="3" t="s">
        <v>56</v>
      </c>
      <c r="E6" s="3" t="s">
        <v>57</v>
      </c>
      <c r="F6" s="3" t="s">
        <v>58</v>
      </c>
      <c r="G6" s="3" t="s">
        <v>59</v>
      </c>
      <c r="H6" s="3" t="s">
        <v>60</v>
      </c>
      <c r="I6" s="3" t="s">
        <v>61</v>
      </c>
      <c r="J6" s="3" t="s">
        <v>40</v>
      </c>
      <c r="K6" s="3" t="s">
        <v>41</v>
      </c>
      <c r="L6" s="3" t="s">
        <v>42</v>
      </c>
      <c r="M6" s="3" t="s">
        <v>43</v>
      </c>
      <c r="N6" s="3">
        <v>204508</v>
      </c>
      <c r="O6" s="3" t="s">
        <v>44</v>
      </c>
      <c r="P6" s="3" t="s">
        <v>45</v>
      </c>
    </row>
    <row r="7" spans="1:19" x14ac:dyDescent="0.25">
      <c r="A7" s="3" t="s">
        <v>33</v>
      </c>
      <c r="B7" s="3">
        <v>1085487</v>
      </c>
      <c r="C7" s="3">
        <v>1087493</v>
      </c>
      <c r="D7" s="3" t="s">
        <v>56</v>
      </c>
      <c r="E7" s="3" t="s">
        <v>62</v>
      </c>
      <c r="F7" s="3" t="s">
        <v>63</v>
      </c>
      <c r="G7" s="3" t="s">
        <v>64</v>
      </c>
      <c r="H7" s="3" t="s">
        <v>65</v>
      </c>
      <c r="I7" s="3" t="s">
        <v>66</v>
      </c>
      <c r="J7" s="3" t="s">
        <v>67</v>
      </c>
      <c r="K7" s="3" t="s">
        <v>68</v>
      </c>
      <c r="L7" s="3" t="s">
        <v>40</v>
      </c>
      <c r="M7" s="3" t="s">
        <v>41</v>
      </c>
      <c r="N7" s="3" t="s">
        <v>42</v>
      </c>
      <c r="O7" s="3" t="s">
        <v>43</v>
      </c>
      <c r="P7" s="3">
        <v>204508</v>
      </c>
      <c r="Q7" s="3" t="s">
        <v>44</v>
      </c>
      <c r="R7" s="3" t="s">
        <v>45</v>
      </c>
    </row>
    <row r="8" spans="1:19" x14ac:dyDescent="0.25">
      <c r="A8" s="3" t="s">
        <v>33</v>
      </c>
      <c r="B8" s="3">
        <v>1087672</v>
      </c>
      <c r="C8" s="3">
        <v>1087890</v>
      </c>
      <c r="D8" s="3" t="s">
        <v>56</v>
      </c>
      <c r="E8" s="3" t="s">
        <v>69</v>
      </c>
      <c r="F8" s="3" t="s">
        <v>70</v>
      </c>
      <c r="G8" s="3" t="s">
        <v>71</v>
      </c>
      <c r="H8" s="3" t="s">
        <v>72</v>
      </c>
      <c r="I8" s="3" t="s">
        <v>54</v>
      </c>
      <c r="J8" s="3" t="s">
        <v>73</v>
      </c>
      <c r="K8" s="3" t="s">
        <v>40</v>
      </c>
      <c r="L8" s="3" t="s">
        <v>41</v>
      </c>
      <c r="M8" s="3" t="s">
        <v>42</v>
      </c>
      <c r="N8" s="3" t="s">
        <v>43</v>
      </c>
      <c r="O8" s="3">
        <v>204508</v>
      </c>
      <c r="P8" s="3" t="s">
        <v>44</v>
      </c>
      <c r="Q8" s="3" t="s">
        <v>45</v>
      </c>
    </row>
    <row r="9" spans="1:19" x14ac:dyDescent="0.25">
      <c r="A9" s="3" t="s">
        <v>33</v>
      </c>
      <c r="B9" s="3">
        <v>1088094</v>
      </c>
      <c r="C9" s="3">
        <v>1089239</v>
      </c>
      <c r="D9" s="3" t="s">
        <v>34</v>
      </c>
      <c r="E9" s="3" t="s">
        <v>74</v>
      </c>
      <c r="F9" s="3" t="s">
        <v>75</v>
      </c>
      <c r="G9" s="3" t="s">
        <v>76</v>
      </c>
      <c r="H9" s="3">
        <v>1</v>
      </c>
      <c r="I9" s="3" t="s">
        <v>40</v>
      </c>
      <c r="J9" s="3" t="s">
        <v>41</v>
      </c>
      <c r="K9" s="3" t="s">
        <v>42</v>
      </c>
      <c r="L9" s="3" t="s">
        <v>43</v>
      </c>
      <c r="M9" s="3">
        <v>204508</v>
      </c>
      <c r="N9" s="3" t="s">
        <v>44</v>
      </c>
      <c r="O9" s="3" t="s">
        <v>45</v>
      </c>
    </row>
    <row r="10" spans="1:19" x14ac:dyDescent="0.25">
      <c r="A10" s="3" t="s">
        <v>33</v>
      </c>
      <c r="B10" s="3">
        <v>1089981</v>
      </c>
      <c r="C10" s="3">
        <v>1091084</v>
      </c>
      <c r="D10" s="3" t="s">
        <v>34</v>
      </c>
      <c r="E10" s="3" t="s">
        <v>77</v>
      </c>
      <c r="F10" s="3" t="s">
        <v>78</v>
      </c>
      <c r="G10" s="3" t="s">
        <v>79</v>
      </c>
      <c r="H10" s="3" t="s">
        <v>80</v>
      </c>
      <c r="I10" s="3" t="s">
        <v>60</v>
      </c>
      <c r="J10" s="3" t="s">
        <v>81</v>
      </c>
      <c r="K10" s="3" t="s">
        <v>39</v>
      </c>
      <c r="L10" s="3" t="s">
        <v>40</v>
      </c>
      <c r="M10" s="3" t="s">
        <v>41</v>
      </c>
      <c r="N10" s="3" t="s">
        <v>42</v>
      </c>
      <c r="O10" s="3" t="s">
        <v>43</v>
      </c>
      <c r="P10" s="3">
        <v>204508</v>
      </c>
      <c r="Q10" s="3" t="s">
        <v>44</v>
      </c>
      <c r="R10" s="3" t="s">
        <v>45</v>
      </c>
    </row>
    <row r="11" spans="1:19" x14ac:dyDescent="0.25">
      <c r="A11" s="3" t="s">
        <v>33</v>
      </c>
      <c r="B11" s="3">
        <v>1091395</v>
      </c>
      <c r="C11" s="3">
        <v>1091685</v>
      </c>
      <c r="D11" s="3" t="s">
        <v>56</v>
      </c>
      <c r="E11" s="3" t="s">
        <v>82</v>
      </c>
      <c r="F11" s="3" t="s">
        <v>83</v>
      </c>
      <c r="G11" s="3" t="s">
        <v>84</v>
      </c>
      <c r="H11" s="3" t="s">
        <v>85</v>
      </c>
      <c r="I11" s="3" t="s">
        <v>54</v>
      </c>
      <c r="J11" s="3" t="s">
        <v>86</v>
      </c>
      <c r="K11" s="3" t="s">
        <v>39</v>
      </c>
      <c r="L11" s="3" t="s">
        <v>40</v>
      </c>
      <c r="M11" s="3" t="s">
        <v>41</v>
      </c>
      <c r="N11" s="3" t="s">
        <v>42</v>
      </c>
      <c r="O11" s="3" t="s">
        <v>43</v>
      </c>
      <c r="P11" s="3">
        <v>204508</v>
      </c>
      <c r="Q11" s="3" t="s">
        <v>44</v>
      </c>
      <c r="R11" s="3" t="s">
        <v>45</v>
      </c>
    </row>
    <row r="12" spans="1:19" x14ac:dyDescent="0.25">
      <c r="A12" s="3" t="s">
        <v>33</v>
      </c>
      <c r="B12" s="3">
        <v>1091872</v>
      </c>
      <c r="C12" s="3">
        <v>1093419</v>
      </c>
      <c r="D12" s="3" t="s">
        <v>56</v>
      </c>
      <c r="E12" s="3" t="s">
        <v>87</v>
      </c>
      <c r="F12" s="3" t="s">
        <v>88</v>
      </c>
      <c r="G12" s="3" t="s">
        <v>89</v>
      </c>
      <c r="H12" s="3" t="s">
        <v>90</v>
      </c>
      <c r="I12" s="3" t="s">
        <v>60</v>
      </c>
      <c r="J12" s="3" t="s">
        <v>91</v>
      </c>
      <c r="K12" s="3" t="s">
        <v>40</v>
      </c>
      <c r="L12" s="3" t="s">
        <v>41</v>
      </c>
      <c r="M12" s="3" t="s">
        <v>42</v>
      </c>
      <c r="N12" s="3" t="s">
        <v>43</v>
      </c>
      <c r="O12" s="3">
        <v>204508</v>
      </c>
      <c r="P12" s="3" t="s">
        <v>44</v>
      </c>
      <c r="Q12" s="3" t="s">
        <v>45</v>
      </c>
    </row>
    <row r="13" spans="1:19" x14ac:dyDescent="0.25">
      <c r="A13" s="3" t="s">
        <v>33</v>
      </c>
      <c r="B13" s="3">
        <v>1093825</v>
      </c>
      <c r="C13" s="3">
        <v>1096155</v>
      </c>
      <c r="D13" s="3" t="s">
        <v>56</v>
      </c>
      <c r="E13" s="3" t="s">
        <v>92</v>
      </c>
      <c r="F13" s="3" t="s">
        <v>93</v>
      </c>
      <c r="G13" s="3" t="s">
        <v>94</v>
      </c>
      <c r="H13" s="3" t="s">
        <v>95</v>
      </c>
      <c r="I13" s="3" t="s">
        <v>96</v>
      </c>
      <c r="J13" s="3" t="s">
        <v>97</v>
      </c>
      <c r="K13" s="3" t="s">
        <v>60</v>
      </c>
      <c r="L13" s="3">
        <v>4</v>
      </c>
      <c r="M13" s="3" t="s">
        <v>40</v>
      </c>
      <c r="N13" s="3" t="s">
        <v>41</v>
      </c>
      <c r="O13" s="3" t="s">
        <v>42</v>
      </c>
      <c r="P13" s="3" t="s">
        <v>43</v>
      </c>
      <c r="Q13" s="3">
        <v>204508</v>
      </c>
      <c r="R13" s="3" t="s">
        <v>44</v>
      </c>
      <c r="S13" s="3" t="s">
        <v>45</v>
      </c>
    </row>
    <row r="14" spans="1:19" x14ac:dyDescent="0.25">
      <c r="A14" s="3" t="s">
        <v>33</v>
      </c>
      <c r="B14" s="3">
        <v>1096518</v>
      </c>
      <c r="C14" s="3">
        <v>1099625</v>
      </c>
      <c r="D14" s="3" t="s">
        <v>34</v>
      </c>
      <c r="E14" s="3" t="s">
        <v>98</v>
      </c>
      <c r="F14" s="3" t="s">
        <v>99</v>
      </c>
      <c r="G14" s="3" t="s">
        <v>100</v>
      </c>
      <c r="H14" s="3" t="s">
        <v>72</v>
      </c>
      <c r="I14" s="3" t="s">
        <v>54</v>
      </c>
      <c r="J14" s="3">
        <v>3</v>
      </c>
      <c r="K14" s="3" t="s">
        <v>40</v>
      </c>
      <c r="L14" s="3" t="s">
        <v>41</v>
      </c>
      <c r="M14" s="3" t="s">
        <v>42</v>
      </c>
      <c r="N14" s="3" t="s">
        <v>43</v>
      </c>
      <c r="O14" s="3">
        <v>204508</v>
      </c>
      <c r="P14" s="3" t="s">
        <v>44</v>
      </c>
      <c r="Q14" s="3" t="s">
        <v>45</v>
      </c>
    </row>
    <row r="15" spans="1:19" x14ac:dyDescent="0.25">
      <c r="A15" s="3" t="s">
        <v>33</v>
      </c>
      <c r="B15" s="3">
        <v>1100001</v>
      </c>
      <c r="C15" s="3">
        <v>1104317</v>
      </c>
      <c r="D15" s="3" t="s">
        <v>56</v>
      </c>
      <c r="E15" s="3" t="s">
        <v>101</v>
      </c>
      <c r="F15" s="3" t="s">
        <v>102</v>
      </c>
      <c r="G15" s="3" t="s">
        <v>103</v>
      </c>
      <c r="H15" s="3" t="s">
        <v>104</v>
      </c>
      <c r="I15" s="3" t="s">
        <v>60</v>
      </c>
      <c r="J15" s="3" t="s">
        <v>105</v>
      </c>
      <c r="K15" s="3" t="s">
        <v>40</v>
      </c>
      <c r="L15" s="3" t="s">
        <v>41</v>
      </c>
      <c r="M15" s="3" t="s">
        <v>42</v>
      </c>
      <c r="N15" s="3" t="s">
        <v>43</v>
      </c>
      <c r="O15" s="3">
        <v>204508</v>
      </c>
      <c r="P15" s="3" t="s">
        <v>44</v>
      </c>
      <c r="Q15" s="3" t="s">
        <v>45</v>
      </c>
    </row>
    <row r="16" spans="1:19" x14ac:dyDescent="0.25">
      <c r="A16" s="3" t="s">
        <v>33</v>
      </c>
      <c r="B16" s="3">
        <v>1104826</v>
      </c>
      <c r="C16" s="3">
        <v>1105410</v>
      </c>
      <c r="D16" s="3" t="s">
        <v>56</v>
      </c>
      <c r="E16" s="3" t="s">
        <v>106</v>
      </c>
      <c r="F16" s="3" t="s">
        <v>107</v>
      </c>
      <c r="G16" s="3" t="s">
        <v>108</v>
      </c>
      <c r="H16" s="3" t="s">
        <v>109</v>
      </c>
      <c r="I16" s="3" t="s">
        <v>53</v>
      </c>
      <c r="J16" s="3" t="s">
        <v>60</v>
      </c>
      <c r="K16" s="3">
        <v>1</v>
      </c>
      <c r="L16" s="3" t="s">
        <v>40</v>
      </c>
      <c r="M16" s="3" t="s">
        <v>41</v>
      </c>
      <c r="N16" s="3" t="s">
        <v>42</v>
      </c>
      <c r="O16" s="3" t="s">
        <v>43</v>
      </c>
      <c r="P16" s="3">
        <v>204508</v>
      </c>
      <c r="Q16" s="3" t="s">
        <v>44</v>
      </c>
      <c r="R16" s="3" t="s">
        <v>45</v>
      </c>
    </row>
    <row r="17" spans="1:18" x14ac:dyDescent="0.25">
      <c r="A17" s="3" t="s">
        <v>33</v>
      </c>
      <c r="B17" s="3">
        <v>1105662</v>
      </c>
      <c r="C17" s="3">
        <v>1106987</v>
      </c>
      <c r="D17" s="3" t="s">
        <v>56</v>
      </c>
      <c r="E17" s="3" t="s">
        <v>110</v>
      </c>
      <c r="F17" s="3" t="s">
        <v>111</v>
      </c>
      <c r="G17" s="3" t="s">
        <v>112</v>
      </c>
      <c r="H17" s="3" t="s">
        <v>113</v>
      </c>
      <c r="I17" s="3" t="s">
        <v>67</v>
      </c>
      <c r="J17" s="3">
        <v>3</v>
      </c>
      <c r="K17" s="3" t="s">
        <v>40</v>
      </c>
      <c r="L17" s="3" t="s">
        <v>41</v>
      </c>
      <c r="M17" s="3" t="s">
        <v>42</v>
      </c>
      <c r="N17" s="3" t="s">
        <v>43</v>
      </c>
      <c r="O17" s="3">
        <v>204508</v>
      </c>
      <c r="P17" s="3" t="s">
        <v>44</v>
      </c>
      <c r="Q17" s="3" t="s">
        <v>45</v>
      </c>
    </row>
    <row r="18" spans="1:18" x14ac:dyDescent="0.25">
      <c r="A18" s="3" t="s">
        <v>33</v>
      </c>
      <c r="B18" s="3">
        <v>1107264</v>
      </c>
      <c r="C18" s="3">
        <v>1108766</v>
      </c>
      <c r="D18" s="3" t="s">
        <v>34</v>
      </c>
      <c r="E18" s="3" t="s">
        <v>114</v>
      </c>
      <c r="F18" s="3" t="s">
        <v>115</v>
      </c>
      <c r="G18" s="3" t="s">
        <v>116</v>
      </c>
      <c r="H18" s="3" t="s">
        <v>104</v>
      </c>
      <c r="I18" s="3" t="s">
        <v>60</v>
      </c>
      <c r="J18" s="3">
        <v>5</v>
      </c>
      <c r="K18" s="3" t="s">
        <v>40</v>
      </c>
      <c r="L18" s="3" t="s">
        <v>41</v>
      </c>
      <c r="M18" s="3" t="s">
        <v>42</v>
      </c>
      <c r="N18" s="3" t="s">
        <v>43</v>
      </c>
      <c r="O18" s="3">
        <v>204508</v>
      </c>
      <c r="P18" s="3" t="s">
        <v>44</v>
      </c>
      <c r="Q18" s="3" t="s">
        <v>45</v>
      </c>
    </row>
    <row r="19" spans="1:18" x14ac:dyDescent="0.25">
      <c r="A19" s="3" t="s">
        <v>33</v>
      </c>
      <c r="B19" s="3">
        <v>1108980</v>
      </c>
      <c r="C19" s="3">
        <v>1110215</v>
      </c>
      <c r="D19" s="3" t="s">
        <v>34</v>
      </c>
      <c r="E19" s="3" t="s">
        <v>117</v>
      </c>
      <c r="F19" s="3" t="s">
        <v>118</v>
      </c>
      <c r="G19" s="3" t="s">
        <v>119</v>
      </c>
      <c r="H19" s="3" t="s">
        <v>120</v>
      </c>
      <c r="I19" s="3" t="s">
        <v>40</v>
      </c>
      <c r="J19" s="3" t="s">
        <v>41</v>
      </c>
      <c r="K19" s="3" t="s">
        <v>42</v>
      </c>
      <c r="L19" s="3" t="s">
        <v>43</v>
      </c>
      <c r="M19" s="3">
        <v>204508</v>
      </c>
      <c r="N19" s="3" t="s">
        <v>44</v>
      </c>
      <c r="O19" s="3" t="s">
        <v>45</v>
      </c>
    </row>
    <row r="20" spans="1:18" x14ac:dyDescent="0.25">
      <c r="A20" s="3" t="s">
        <v>33</v>
      </c>
      <c r="B20" s="3">
        <v>1110393</v>
      </c>
      <c r="C20" s="3">
        <v>1112462</v>
      </c>
      <c r="D20" s="3" t="s">
        <v>34</v>
      </c>
      <c r="E20" s="3" t="s">
        <v>121</v>
      </c>
      <c r="F20" s="3" t="s">
        <v>122</v>
      </c>
      <c r="G20" s="3" t="s">
        <v>123</v>
      </c>
      <c r="H20" s="3" t="s">
        <v>124</v>
      </c>
      <c r="I20" s="3" t="s">
        <v>125</v>
      </c>
      <c r="J20" s="3" t="s">
        <v>126</v>
      </c>
      <c r="K20" s="3" t="s">
        <v>40</v>
      </c>
      <c r="L20" s="3" t="s">
        <v>41</v>
      </c>
      <c r="M20" s="3" t="s">
        <v>42</v>
      </c>
      <c r="N20" s="3" t="s">
        <v>43</v>
      </c>
      <c r="O20" s="3">
        <v>204508</v>
      </c>
      <c r="P20" s="3" t="s">
        <v>44</v>
      </c>
      <c r="Q20" s="3" t="s">
        <v>45</v>
      </c>
    </row>
    <row r="21" spans="1:18" x14ac:dyDescent="0.25">
      <c r="A21" s="3" t="s">
        <v>33</v>
      </c>
      <c r="B21" s="3">
        <v>1112652</v>
      </c>
      <c r="C21" s="3">
        <v>1114823</v>
      </c>
      <c r="D21" s="3" t="s">
        <v>56</v>
      </c>
      <c r="E21" s="3" t="s">
        <v>127</v>
      </c>
      <c r="F21" s="3" t="s">
        <v>128</v>
      </c>
      <c r="G21" s="3" t="s">
        <v>60</v>
      </c>
      <c r="H21" s="3" t="s">
        <v>129</v>
      </c>
      <c r="I21" s="3" t="s">
        <v>40</v>
      </c>
      <c r="J21" s="3" t="s">
        <v>41</v>
      </c>
      <c r="K21" s="3" t="s">
        <v>42</v>
      </c>
      <c r="L21" s="3" t="s">
        <v>43</v>
      </c>
      <c r="M21" s="3">
        <v>204508</v>
      </c>
      <c r="N21" s="3" t="s">
        <v>44</v>
      </c>
      <c r="O21" s="3" t="s">
        <v>45</v>
      </c>
    </row>
    <row r="22" spans="1:18" x14ac:dyDescent="0.25">
      <c r="A22" s="3" t="s">
        <v>33</v>
      </c>
      <c r="B22" s="3">
        <v>1115324</v>
      </c>
      <c r="C22" s="3">
        <v>1119868</v>
      </c>
      <c r="D22" s="3" t="s">
        <v>34</v>
      </c>
      <c r="E22" s="3" t="s">
        <v>130</v>
      </c>
      <c r="F22" s="3" t="s">
        <v>131</v>
      </c>
      <c r="G22" s="3" t="s">
        <v>132</v>
      </c>
      <c r="H22" s="3" t="s">
        <v>133</v>
      </c>
      <c r="I22" s="3" t="s">
        <v>40</v>
      </c>
      <c r="J22" s="3" t="s">
        <v>41</v>
      </c>
      <c r="K22" s="3" t="s">
        <v>42</v>
      </c>
      <c r="L22" s="3" t="s">
        <v>43</v>
      </c>
      <c r="M22" s="3">
        <v>204508</v>
      </c>
      <c r="N22" s="3" t="s">
        <v>44</v>
      </c>
      <c r="O22" s="3" t="s">
        <v>45</v>
      </c>
    </row>
    <row r="23" spans="1:18" x14ac:dyDescent="0.25">
      <c r="A23" s="3" t="s">
        <v>33</v>
      </c>
      <c r="B23" s="3">
        <v>1120560</v>
      </c>
      <c r="C23" s="3">
        <v>1124234</v>
      </c>
      <c r="D23" s="3" t="s">
        <v>34</v>
      </c>
      <c r="E23" s="3" t="s">
        <v>134</v>
      </c>
      <c r="F23" s="3" t="s">
        <v>135</v>
      </c>
      <c r="G23" s="3" t="s">
        <v>48</v>
      </c>
      <c r="H23" s="3" t="s">
        <v>136</v>
      </c>
      <c r="I23" s="3" t="s">
        <v>40</v>
      </c>
      <c r="J23" s="3" t="s">
        <v>41</v>
      </c>
      <c r="K23" s="3" t="s">
        <v>42</v>
      </c>
      <c r="L23" s="3" t="s">
        <v>43</v>
      </c>
      <c r="M23" s="3">
        <v>204508</v>
      </c>
      <c r="N23" s="3" t="s">
        <v>44</v>
      </c>
      <c r="O23" s="3" t="s">
        <v>45</v>
      </c>
    </row>
    <row r="24" spans="1:18" x14ac:dyDescent="0.25">
      <c r="A24" s="3" t="s">
        <v>33</v>
      </c>
      <c r="B24" s="3">
        <v>1124484</v>
      </c>
      <c r="C24" s="3">
        <v>1125428</v>
      </c>
      <c r="D24" s="3" t="s">
        <v>34</v>
      </c>
      <c r="E24" s="3" t="s">
        <v>137</v>
      </c>
      <c r="F24" s="3" t="s">
        <v>128</v>
      </c>
      <c r="G24" s="3" t="s">
        <v>138</v>
      </c>
      <c r="H24" s="3" t="s">
        <v>60</v>
      </c>
      <c r="I24" s="3" t="s">
        <v>139</v>
      </c>
      <c r="J24" s="3" t="s">
        <v>40</v>
      </c>
      <c r="K24" s="3" t="s">
        <v>41</v>
      </c>
      <c r="L24" s="3" t="s">
        <v>42</v>
      </c>
      <c r="M24" s="3" t="s">
        <v>43</v>
      </c>
      <c r="N24" s="3">
        <v>204508</v>
      </c>
      <c r="O24" s="3" t="s">
        <v>44</v>
      </c>
      <c r="P24" s="3" t="s">
        <v>45</v>
      </c>
    </row>
    <row r="25" spans="1:18" x14ac:dyDescent="0.25">
      <c r="A25" s="3" t="s">
        <v>33</v>
      </c>
      <c r="B25" s="3">
        <v>1125711</v>
      </c>
      <c r="C25" s="3">
        <v>1126571</v>
      </c>
      <c r="D25" s="3" t="s">
        <v>34</v>
      </c>
      <c r="E25" s="3" t="s">
        <v>140</v>
      </c>
      <c r="F25" s="3" t="s">
        <v>141</v>
      </c>
      <c r="G25" s="3" t="s">
        <v>142</v>
      </c>
      <c r="H25" s="3" t="s">
        <v>80</v>
      </c>
      <c r="I25" s="3" t="s">
        <v>60</v>
      </c>
      <c r="J25" s="3" t="s">
        <v>143</v>
      </c>
      <c r="K25" s="3" t="s">
        <v>39</v>
      </c>
      <c r="L25" s="3" t="s">
        <v>40</v>
      </c>
      <c r="M25" s="3" t="s">
        <v>41</v>
      </c>
      <c r="N25" s="3" t="s">
        <v>42</v>
      </c>
      <c r="O25" s="3" t="s">
        <v>43</v>
      </c>
      <c r="P25" s="3">
        <v>204508</v>
      </c>
      <c r="Q25" s="3" t="s">
        <v>44</v>
      </c>
      <c r="R25" s="3" t="s">
        <v>45</v>
      </c>
    </row>
    <row r="26" spans="1:18" x14ac:dyDescent="0.25">
      <c r="A26" s="3" t="s">
        <v>33</v>
      </c>
      <c r="B26" s="3">
        <v>1126771</v>
      </c>
      <c r="C26" s="3">
        <v>1128858</v>
      </c>
      <c r="D26" s="3" t="s">
        <v>56</v>
      </c>
      <c r="E26" s="3" t="s">
        <v>144</v>
      </c>
      <c r="F26" s="3" t="s">
        <v>128</v>
      </c>
      <c r="G26" s="3" t="s">
        <v>145</v>
      </c>
      <c r="H26" s="3" t="s">
        <v>146</v>
      </c>
      <c r="I26" s="3" t="s">
        <v>40</v>
      </c>
      <c r="J26" s="3" t="s">
        <v>41</v>
      </c>
      <c r="K26" s="3" t="s">
        <v>42</v>
      </c>
      <c r="L26" s="3" t="s">
        <v>43</v>
      </c>
      <c r="M26" s="3">
        <v>204508</v>
      </c>
      <c r="N26" s="3" t="s">
        <v>44</v>
      </c>
      <c r="O26" s="3" t="s">
        <v>45</v>
      </c>
    </row>
    <row r="27" spans="1:18" x14ac:dyDescent="0.25">
      <c r="A27" s="3" t="s">
        <v>33</v>
      </c>
      <c r="B27" s="3">
        <v>1129343</v>
      </c>
      <c r="C27" s="3">
        <v>1129912</v>
      </c>
      <c r="D27" s="3" t="s">
        <v>56</v>
      </c>
      <c r="E27" s="3" t="s">
        <v>147</v>
      </c>
      <c r="F27" s="3" t="s">
        <v>148</v>
      </c>
      <c r="G27" s="3" t="s">
        <v>149</v>
      </c>
      <c r="H27" s="3" t="s">
        <v>60</v>
      </c>
      <c r="I27" s="3" t="s">
        <v>150</v>
      </c>
      <c r="J27" s="3" t="s">
        <v>40</v>
      </c>
      <c r="K27" s="3" t="s">
        <v>41</v>
      </c>
      <c r="L27" s="3" t="s">
        <v>42</v>
      </c>
      <c r="M27" s="3" t="s">
        <v>43</v>
      </c>
      <c r="N27" s="3">
        <v>204508</v>
      </c>
      <c r="O27" s="3" t="s">
        <v>44</v>
      </c>
      <c r="P27" s="3" t="s">
        <v>45</v>
      </c>
    </row>
    <row r="28" spans="1:18" x14ac:dyDescent="0.25">
      <c r="A28" s="3" t="s">
        <v>33</v>
      </c>
      <c r="B28" s="3">
        <v>1131196</v>
      </c>
      <c r="C28" s="3">
        <v>1133019</v>
      </c>
      <c r="D28" s="3" t="s">
        <v>56</v>
      </c>
      <c r="E28" s="3" t="s">
        <v>151</v>
      </c>
      <c r="F28" s="3" t="s">
        <v>152</v>
      </c>
      <c r="G28" s="3" t="s">
        <v>153</v>
      </c>
      <c r="H28" s="3" t="s">
        <v>154</v>
      </c>
      <c r="I28" s="3" t="s">
        <v>40</v>
      </c>
      <c r="J28" s="3" t="s">
        <v>41</v>
      </c>
      <c r="K28" s="3" t="s">
        <v>42</v>
      </c>
      <c r="L28" s="3" t="s">
        <v>43</v>
      </c>
      <c r="M28" s="3">
        <v>204508</v>
      </c>
      <c r="N28" s="3" t="s">
        <v>44</v>
      </c>
      <c r="O28" s="3" t="s">
        <v>45</v>
      </c>
    </row>
    <row r="29" spans="1:18" x14ac:dyDescent="0.25">
      <c r="A29" s="3" t="s">
        <v>33</v>
      </c>
      <c r="B29" s="3">
        <v>1133609</v>
      </c>
      <c r="C29" s="3">
        <v>1135321</v>
      </c>
      <c r="D29" s="3" t="s">
        <v>56</v>
      </c>
      <c r="E29" s="3" t="s">
        <v>155</v>
      </c>
      <c r="F29" s="3" t="s">
        <v>156</v>
      </c>
      <c r="G29" s="3" t="s">
        <v>157</v>
      </c>
      <c r="H29" s="3" t="s">
        <v>158</v>
      </c>
      <c r="I29" s="3" t="s">
        <v>145</v>
      </c>
      <c r="J29" s="3" t="s">
        <v>159</v>
      </c>
      <c r="K29" s="3" t="s">
        <v>40</v>
      </c>
      <c r="L29" s="3" t="s">
        <v>41</v>
      </c>
      <c r="M29" s="3" t="s">
        <v>42</v>
      </c>
      <c r="N29" s="3" t="s">
        <v>43</v>
      </c>
      <c r="O29" s="3">
        <v>204508</v>
      </c>
      <c r="P29" s="3" t="s">
        <v>44</v>
      </c>
      <c r="Q29" s="3" t="s">
        <v>45</v>
      </c>
    </row>
    <row r="30" spans="1:18" x14ac:dyDescent="0.25">
      <c r="A30" s="3" t="s">
        <v>33</v>
      </c>
      <c r="B30" s="3">
        <v>1139001</v>
      </c>
      <c r="C30" s="3">
        <v>1140713</v>
      </c>
      <c r="D30" s="3" t="s">
        <v>56</v>
      </c>
      <c r="E30" s="3" t="s">
        <v>160</v>
      </c>
      <c r="F30" s="3" t="s">
        <v>161</v>
      </c>
      <c r="G30" s="3" t="s">
        <v>157</v>
      </c>
      <c r="H30" s="3" t="s">
        <v>158</v>
      </c>
      <c r="I30" s="3" t="s">
        <v>145</v>
      </c>
      <c r="J30" s="3" t="s">
        <v>159</v>
      </c>
      <c r="K30" s="3" t="s">
        <v>40</v>
      </c>
      <c r="L30" s="3" t="s">
        <v>41</v>
      </c>
      <c r="M30" s="3" t="s">
        <v>42</v>
      </c>
      <c r="N30" s="3" t="s">
        <v>43</v>
      </c>
      <c r="O30" s="3">
        <v>204508</v>
      </c>
      <c r="P30" s="3" t="s">
        <v>44</v>
      </c>
      <c r="Q30" s="3" t="s">
        <v>45</v>
      </c>
    </row>
    <row r="31" spans="1:18" x14ac:dyDescent="0.25">
      <c r="A31" s="3" t="s">
        <v>33</v>
      </c>
      <c r="B31" s="3">
        <v>1142350</v>
      </c>
      <c r="C31" s="3">
        <v>1144053</v>
      </c>
      <c r="D31" s="3" t="s">
        <v>56</v>
      </c>
      <c r="E31" s="3" t="s">
        <v>162</v>
      </c>
      <c r="F31" s="3" t="s">
        <v>163</v>
      </c>
      <c r="G31" s="3" t="s">
        <v>164</v>
      </c>
      <c r="H31" s="3" t="s">
        <v>32</v>
      </c>
      <c r="I31" s="3" t="s">
        <v>145</v>
      </c>
      <c r="J31" s="3" t="s">
        <v>165</v>
      </c>
      <c r="K31" s="3" t="s">
        <v>40</v>
      </c>
      <c r="L31" s="3" t="s">
        <v>41</v>
      </c>
      <c r="M31" s="3" t="s">
        <v>42</v>
      </c>
      <c r="N31" s="3" t="s">
        <v>43</v>
      </c>
      <c r="O31" s="3">
        <v>204508</v>
      </c>
      <c r="P31" s="3" t="s">
        <v>44</v>
      </c>
      <c r="Q31" s="3" t="s">
        <v>45</v>
      </c>
    </row>
    <row r="32" spans="1:18" x14ac:dyDescent="0.25">
      <c r="A32" s="3" t="s">
        <v>33</v>
      </c>
      <c r="B32" s="3">
        <v>1146607</v>
      </c>
      <c r="C32" s="3">
        <v>1148052</v>
      </c>
      <c r="D32" s="3" t="s">
        <v>56</v>
      </c>
      <c r="E32" s="3" t="s">
        <v>166</v>
      </c>
      <c r="F32" s="3" t="s">
        <v>167</v>
      </c>
      <c r="G32" s="3" t="s">
        <v>168</v>
      </c>
      <c r="H32" s="3" t="s">
        <v>67</v>
      </c>
      <c r="I32" s="3">
        <v>1</v>
      </c>
      <c r="J32" s="3" t="s">
        <v>40</v>
      </c>
      <c r="K32" s="3" t="s">
        <v>41</v>
      </c>
      <c r="L32" s="3" t="s">
        <v>42</v>
      </c>
      <c r="M32" s="3" t="s">
        <v>43</v>
      </c>
      <c r="N32" s="3">
        <v>204508</v>
      </c>
      <c r="O32" s="3" t="s">
        <v>44</v>
      </c>
      <c r="P32" s="3" t="s">
        <v>45</v>
      </c>
    </row>
    <row r="33" spans="1:20" x14ac:dyDescent="0.25">
      <c r="A33" s="3" t="s">
        <v>33</v>
      </c>
      <c r="B33" s="3">
        <v>1148571</v>
      </c>
      <c r="C33" s="3">
        <v>1149536</v>
      </c>
      <c r="D33" s="3" t="s">
        <v>34</v>
      </c>
      <c r="E33" s="3" t="s">
        <v>169</v>
      </c>
      <c r="F33" s="3" t="s">
        <v>170</v>
      </c>
      <c r="G33" s="3" t="s">
        <v>142</v>
      </c>
      <c r="H33" s="3" t="s">
        <v>80</v>
      </c>
      <c r="I33" s="3" t="s">
        <v>60</v>
      </c>
      <c r="J33" s="3" t="s">
        <v>171</v>
      </c>
      <c r="K33" s="3" t="s">
        <v>39</v>
      </c>
      <c r="L33" s="3" t="s">
        <v>40</v>
      </c>
      <c r="M33" s="3" t="s">
        <v>41</v>
      </c>
      <c r="N33" s="3" t="s">
        <v>42</v>
      </c>
      <c r="O33" s="3" t="s">
        <v>43</v>
      </c>
      <c r="P33" s="3">
        <v>204508</v>
      </c>
      <c r="Q33" s="3" t="s">
        <v>44</v>
      </c>
      <c r="R33" s="3" t="s">
        <v>45</v>
      </c>
    </row>
    <row r="34" spans="1:20" x14ac:dyDescent="0.25">
      <c r="A34" s="3" t="s">
        <v>33</v>
      </c>
      <c r="B34" s="3">
        <v>1149719</v>
      </c>
      <c r="C34" s="3">
        <v>1151218</v>
      </c>
      <c r="D34" s="3" t="s">
        <v>56</v>
      </c>
      <c r="E34" s="3" t="s">
        <v>172</v>
      </c>
      <c r="F34" s="3" t="s">
        <v>173</v>
      </c>
      <c r="G34" s="3" t="s">
        <v>48</v>
      </c>
      <c r="H34" s="3" t="s">
        <v>174</v>
      </c>
      <c r="I34" s="3" t="s">
        <v>40</v>
      </c>
      <c r="J34" s="3" t="s">
        <v>41</v>
      </c>
      <c r="K34" s="3" t="s">
        <v>42</v>
      </c>
      <c r="L34" s="3" t="s">
        <v>43</v>
      </c>
      <c r="M34" s="3">
        <v>204508</v>
      </c>
      <c r="N34" s="3" t="s">
        <v>44</v>
      </c>
      <c r="O34" s="3" t="s">
        <v>45</v>
      </c>
    </row>
    <row r="35" spans="1:20" x14ac:dyDescent="0.25">
      <c r="A35" s="3" t="s">
        <v>33</v>
      </c>
      <c r="B35" s="3">
        <v>1151779</v>
      </c>
      <c r="C35" s="3">
        <v>1153569</v>
      </c>
      <c r="D35" s="3" t="s">
        <v>56</v>
      </c>
      <c r="E35" s="3" t="s">
        <v>175</v>
      </c>
      <c r="F35" s="3" t="s">
        <v>176</v>
      </c>
      <c r="G35" s="3" t="s">
        <v>177</v>
      </c>
      <c r="H35" s="3" t="s">
        <v>178</v>
      </c>
      <c r="I35" s="3" t="s">
        <v>179</v>
      </c>
      <c r="J35" s="3" t="s">
        <v>40</v>
      </c>
      <c r="K35" s="3" t="s">
        <v>41</v>
      </c>
      <c r="L35" s="3" t="s">
        <v>42</v>
      </c>
      <c r="M35" s="3" t="s">
        <v>43</v>
      </c>
      <c r="N35" s="3">
        <v>204508</v>
      </c>
      <c r="O35" s="3" t="s">
        <v>44</v>
      </c>
      <c r="P35" s="3" t="s">
        <v>45</v>
      </c>
    </row>
    <row r="36" spans="1:20" x14ac:dyDescent="0.25">
      <c r="A36" s="3" t="s">
        <v>33</v>
      </c>
      <c r="B36" s="3">
        <v>1155513</v>
      </c>
      <c r="C36" s="3">
        <v>1157522</v>
      </c>
      <c r="D36" s="3" t="s">
        <v>56</v>
      </c>
      <c r="E36" s="3" t="s">
        <v>180</v>
      </c>
      <c r="F36" s="3" t="s">
        <v>181</v>
      </c>
      <c r="G36" s="3" t="s">
        <v>182</v>
      </c>
      <c r="H36" s="3" t="s">
        <v>183</v>
      </c>
      <c r="I36" s="3" t="s">
        <v>67</v>
      </c>
      <c r="J36" s="3" t="s">
        <v>184</v>
      </c>
      <c r="K36" s="3" t="s">
        <v>40</v>
      </c>
      <c r="L36" s="3" t="s">
        <v>41</v>
      </c>
      <c r="M36" s="3" t="s">
        <v>42</v>
      </c>
      <c r="N36" s="3" t="s">
        <v>43</v>
      </c>
      <c r="O36" s="3">
        <v>204508</v>
      </c>
      <c r="P36" s="3" t="s">
        <v>44</v>
      </c>
      <c r="Q36" s="3" t="s">
        <v>45</v>
      </c>
    </row>
    <row r="37" spans="1:20" x14ac:dyDescent="0.25">
      <c r="A37" s="3" t="s">
        <v>33</v>
      </c>
      <c r="B37" s="3">
        <v>1158053</v>
      </c>
      <c r="C37" s="3">
        <v>1160647</v>
      </c>
      <c r="D37" s="3" t="s">
        <v>34</v>
      </c>
      <c r="E37" s="3" t="s">
        <v>185</v>
      </c>
      <c r="F37" s="3" t="s">
        <v>186</v>
      </c>
      <c r="G37" s="3" t="s">
        <v>48</v>
      </c>
      <c r="H37" s="3" t="s">
        <v>187</v>
      </c>
      <c r="I37" s="3" t="s">
        <v>40</v>
      </c>
      <c r="J37" s="3" t="s">
        <v>41</v>
      </c>
      <c r="K37" s="3" t="s">
        <v>42</v>
      </c>
      <c r="L37" s="3" t="s">
        <v>43</v>
      </c>
      <c r="M37" s="3">
        <v>204508</v>
      </c>
      <c r="N37" s="3" t="s">
        <v>44</v>
      </c>
      <c r="O37" s="3" t="s">
        <v>45</v>
      </c>
    </row>
    <row r="38" spans="1:20" x14ac:dyDescent="0.25">
      <c r="A38" s="3" t="s">
        <v>33</v>
      </c>
      <c r="B38" s="3">
        <v>1161188</v>
      </c>
      <c r="C38" s="3">
        <v>1162141</v>
      </c>
      <c r="D38" s="3" t="s">
        <v>34</v>
      </c>
      <c r="E38" s="3" t="s">
        <v>188</v>
      </c>
      <c r="F38" s="3" t="s">
        <v>89</v>
      </c>
      <c r="G38" s="3" t="s">
        <v>189</v>
      </c>
      <c r="H38" s="3" t="s">
        <v>190</v>
      </c>
      <c r="I38" s="3" t="s">
        <v>60</v>
      </c>
      <c r="J38" s="3" t="s">
        <v>191</v>
      </c>
      <c r="K38" s="3" t="s">
        <v>40</v>
      </c>
      <c r="L38" s="3" t="s">
        <v>41</v>
      </c>
      <c r="M38" s="3" t="s">
        <v>42</v>
      </c>
      <c r="N38" s="3" t="s">
        <v>43</v>
      </c>
      <c r="O38" s="3">
        <v>204508</v>
      </c>
      <c r="P38" s="3" t="s">
        <v>44</v>
      </c>
      <c r="Q38" s="3" t="s">
        <v>45</v>
      </c>
    </row>
    <row r="39" spans="1:20" x14ac:dyDescent="0.25">
      <c r="A39" s="3" t="s">
        <v>33</v>
      </c>
      <c r="B39" s="3">
        <v>1162686</v>
      </c>
      <c r="C39" s="3">
        <v>1163645</v>
      </c>
      <c r="D39" s="3" t="s">
        <v>34</v>
      </c>
      <c r="E39" s="3" t="s">
        <v>192</v>
      </c>
      <c r="F39" s="3" t="s">
        <v>193</v>
      </c>
      <c r="G39" s="3" t="s">
        <v>194</v>
      </c>
      <c r="H39" s="3" t="s">
        <v>195</v>
      </c>
      <c r="I39" s="3">
        <v>1</v>
      </c>
      <c r="J39" s="3" t="s">
        <v>40</v>
      </c>
      <c r="K39" s="3" t="s">
        <v>41</v>
      </c>
      <c r="L39" s="3" t="s">
        <v>42</v>
      </c>
      <c r="M39" s="3" t="s">
        <v>43</v>
      </c>
      <c r="N39" s="3">
        <v>204508</v>
      </c>
      <c r="O39" s="3" t="s">
        <v>44</v>
      </c>
      <c r="P39" s="3" t="s">
        <v>45</v>
      </c>
    </row>
    <row r="40" spans="1:20" x14ac:dyDescent="0.25">
      <c r="A40" s="3" t="s">
        <v>33</v>
      </c>
      <c r="B40" s="3">
        <v>1164134</v>
      </c>
      <c r="C40" s="3">
        <v>1165276</v>
      </c>
      <c r="D40" s="3" t="s">
        <v>34</v>
      </c>
      <c r="E40" s="3" t="s">
        <v>196</v>
      </c>
      <c r="F40" s="3" t="s">
        <v>197</v>
      </c>
      <c r="G40" s="3" t="s">
        <v>198</v>
      </c>
      <c r="H40" s="3" t="s">
        <v>199</v>
      </c>
      <c r="I40" s="3" t="s">
        <v>40</v>
      </c>
      <c r="J40" s="3" t="s">
        <v>41</v>
      </c>
      <c r="K40" s="3" t="s">
        <v>42</v>
      </c>
      <c r="L40" s="3" t="s">
        <v>43</v>
      </c>
      <c r="M40" s="3">
        <v>204508</v>
      </c>
      <c r="N40" s="3" t="s">
        <v>44</v>
      </c>
      <c r="O40" s="3" t="s">
        <v>45</v>
      </c>
    </row>
    <row r="41" spans="1:20" x14ac:dyDescent="0.25">
      <c r="A41" s="3" t="s">
        <v>33</v>
      </c>
      <c r="B41" s="3">
        <v>1165494</v>
      </c>
      <c r="C41" s="3">
        <v>1168328</v>
      </c>
      <c r="D41" s="3" t="s">
        <v>34</v>
      </c>
      <c r="E41" s="3" t="s">
        <v>200</v>
      </c>
      <c r="F41" s="3" t="s">
        <v>201</v>
      </c>
      <c r="G41" s="3" t="s">
        <v>202</v>
      </c>
      <c r="H41" s="3" t="s">
        <v>203</v>
      </c>
      <c r="I41" s="3" t="s">
        <v>204</v>
      </c>
      <c r="J41" s="3" t="s">
        <v>205</v>
      </c>
      <c r="K41" s="3">
        <v>110</v>
      </c>
      <c r="L41" s="3" t="s">
        <v>40</v>
      </c>
      <c r="M41" s="3" t="s">
        <v>41</v>
      </c>
      <c r="N41" s="3" t="s">
        <v>42</v>
      </c>
      <c r="O41" s="3" t="s">
        <v>43</v>
      </c>
      <c r="P41" s="3">
        <v>204508</v>
      </c>
      <c r="Q41" s="3" t="s">
        <v>44</v>
      </c>
      <c r="R41" s="3" t="s">
        <v>45</v>
      </c>
    </row>
    <row r="42" spans="1:20" x14ac:dyDescent="0.25">
      <c r="A42" s="3" t="s">
        <v>33</v>
      </c>
      <c r="B42" s="3">
        <v>1168586</v>
      </c>
      <c r="C42" s="3">
        <v>1168954</v>
      </c>
      <c r="D42" s="3" t="s">
        <v>56</v>
      </c>
      <c r="E42" s="3" t="s">
        <v>206</v>
      </c>
      <c r="F42" s="3" t="s">
        <v>207</v>
      </c>
      <c r="G42" s="3" t="s">
        <v>208</v>
      </c>
      <c r="H42" s="3" t="s">
        <v>109</v>
      </c>
      <c r="I42" s="3" t="s">
        <v>209</v>
      </c>
      <c r="J42" s="3" t="s">
        <v>210</v>
      </c>
      <c r="K42" s="3" t="s">
        <v>72</v>
      </c>
      <c r="L42" s="3">
        <v>1</v>
      </c>
      <c r="M42" s="3" t="s">
        <v>54</v>
      </c>
      <c r="N42" s="3" t="s">
        <v>211</v>
      </c>
      <c r="O42" s="3" t="s">
        <v>40</v>
      </c>
      <c r="P42" s="3" t="s">
        <v>41</v>
      </c>
      <c r="Q42" s="3" t="s">
        <v>42</v>
      </c>
      <c r="R42" s="3" t="s">
        <v>43</v>
      </c>
      <c r="S42" s="3">
        <v>204508</v>
      </c>
      <c r="T42" s="3" t="s">
        <v>44</v>
      </c>
    </row>
    <row r="43" spans="1:20" x14ac:dyDescent="0.25">
      <c r="A43" s="3" t="s">
        <v>33</v>
      </c>
      <c r="B43" s="3">
        <v>1169446</v>
      </c>
      <c r="C43" s="3">
        <v>1171119</v>
      </c>
      <c r="D43" s="3" t="s">
        <v>34</v>
      </c>
      <c r="E43" s="3" t="s">
        <v>212</v>
      </c>
      <c r="F43" s="3" t="s">
        <v>213</v>
      </c>
      <c r="G43" s="3" t="s">
        <v>214</v>
      </c>
      <c r="H43" s="3" t="s">
        <v>215</v>
      </c>
      <c r="I43" s="3" t="s">
        <v>60</v>
      </c>
      <c r="J43" s="3" t="s">
        <v>216</v>
      </c>
      <c r="K43" s="3" t="s">
        <v>40</v>
      </c>
      <c r="L43" s="3" t="s">
        <v>41</v>
      </c>
      <c r="M43" s="3" t="s">
        <v>42</v>
      </c>
      <c r="N43" s="3" t="s">
        <v>43</v>
      </c>
      <c r="O43" s="3">
        <v>204508</v>
      </c>
      <c r="P43" s="3" t="s">
        <v>44</v>
      </c>
      <c r="Q43" s="3" t="s">
        <v>45</v>
      </c>
    </row>
    <row r="44" spans="1:20" x14ac:dyDescent="0.25">
      <c r="A44" s="3" t="s">
        <v>33</v>
      </c>
      <c r="B44" s="3">
        <v>1171323</v>
      </c>
      <c r="C44" s="3">
        <v>1174271</v>
      </c>
      <c r="D44" s="3" t="s">
        <v>56</v>
      </c>
      <c r="E44" s="3" t="s">
        <v>217</v>
      </c>
      <c r="F44" s="3" t="s">
        <v>218</v>
      </c>
      <c r="G44" s="3" t="s">
        <v>219</v>
      </c>
      <c r="H44" s="3" t="s">
        <v>220</v>
      </c>
      <c r="I44" s="3" t="s">
        <v>60</v>
      </c>
      <c r="J44" s="3" t="s">
        <v>221</v>
      </c>
      <c r="K44" s="3" t="s">
        <v>40</v>
      </c>
      <c r="L44" s="3" t="s">
        <v>41</v>
      </c>
      <c r="M44" s="3" t="s">
        <v>42</v>
      </c>
      <c r="N44" s="3" t="s">
        <v>43</v>
      </c>
      <c r="O44" s="3">
        <v>204508</v>
      </c>
      <c r="P44" s="3" t="s">
        <v>44</v>
      </c>
      <c r="Q44" s="3" t="s">
        <v>45</v>
      </c>
    </row>
    <row r="45" spans="1:20" x14ac:dyDescent="0.25">
      <c r="A45" s="3" t="s">
        <v>33</v>
      </c>
      <c r="B45" s="3">
        <v>1174799</v>
      </c>
      <c r="C45" s="3">
        <v>1175650</v>
      </c>
      <c r="D45" s="3" t="s">
        <v>56</v>
      </c>
      <c r="E45" s="3" t="s">
        <v>222</v>
      </c>
      <c r="F45" s="3" t="s">
        <v>223</v>
      </c>
      <c r="G45" s="3" t="s">
        <v>48</v>
      </c>
      <c r="H45" s="3" t="s">
        <v>224</v>
      </c>
      <c r="I45" s="3" t="s">
        <v>40</v>
      </c>
      <c r="J45" s="3" t="s">
        <v>41</v>
      </c>
      <c r="K45" s="3" t="s">
        <v>42</v>
      </c>
      <c r="L45" s="3" t="s">
        <v>43</v>
      </c>
      <c r="M45" s="3">
        <v>204508</v>
      </c>
      <c r="N45" s="3" t="s">
        <v>44</v>
      </c>
      <c r="O45" s="3" t="s">
        <v>45</v>
      </c>
    </row>
    <row r="47" spans="1:20" s="2" customFormat="1" x14ac:dyDescent="0.25">
      <c r="A47" s="2" t="s">
        <v>1159</v>
      </c>
    </row>
    <row r="48" spans="1:20" x14ac:dyDescent="0.25">
      <c r="A48" s="3" t="s">
        <v>233</v>
      </c>
      <c r="B48" s="3">
        <v>1551</v>
      </c>
      <c r="C48" s="3">
        <v>1982</v>
      </c>
      <c r="D48" s="3" t="s">
        <v>56</v>
      </c>
      <c r="E48" s="3" t="s">
        <v>234</v>
      </c>
      <c r="F48" s="3" t="s">
        <v>235</v>
      </c>
      <c r="G48" s="3" t="s">
        <v>123</v>
      </c>
      <c r="H48" s="3" t="s">
        <v>236</v>
      </c>
      <c r="I48" s="3" t="s">
        <v>237</v>
      </c>
      <c r="J48" s="3" t="s">
        <v>238</v>
      </c>
      <c r="K48" s="3" t="s">
        <v>40</v>
      </c>
      <c r="L48" s="3" t="s">
        <v>41</v>
      </c>
      <c r="M48" s="3" t="s">
        <v>42</v>
      </c>
      <c r="N48" s="3" t="s">
        <v>43</v>
      </c>
      <c r="O48" s="3">
        <v>204508</v>
      </c>
      <c r="P48" s="3" t="s">
        <v>44</v>
      </c>
      <c r="Q48" s="3" t="s">
        <v>45</v>
      </c>
    </row>
    <row r="49" spans="1:18" x14ac:dyDescent="0.25">
      <c r="A49" s="3" t="s">
        <v>233</v>
      </c>
      <c r="B49" s="3">
        <v>6079</v>
      </c>
      <c r="C49" s="3">
        <v>8019</v>
      </c>
      <c r="D49" s="3" t="s">
        <v>34</v>
      </c>
      <c r="E49" s="3" t="s">
        <v>239</v>
      </c>
      <c r="F49" s="3" t="s">
        <v>240</v>
      </c>
      <c r="G49" s="3" t="s">
        <v>241</v>
      </c>
      <c r="H49" s="3" t="s">
        <v>242</v>
      </c>
      <c r="I49" s="3" t="s">
        <v>40</v>
      </c>
      <c r="J49" s="3" t="s">
        <v>41</v>
      </c>
      <c r="K49" s="3" t="s">
        <v>42</v>
      </c>
      <c r="L49" s="3" t="s">
        <v>43</v>
      </c>
      <c r="M49" s="3">
        <v>204508</v>
      </c>
      <c r="N49" s="3" t="s">
        <v>44</v>
      </c>
      <c r="O49" s="3" t="s">
        <v>45</v>
      </c>
    </row>
    <row r="50" spans="1:18" x14ac:dyDescent="0.25">
      <c r="A50" s="3" t="s">
        <v>233</v>
      </c>
      <c r="B50" s="3">
        <v>9540</v>
      </c>
      <c r="C50" s="3">
        <v>10010</v>
      </c>
      <c r="D50" s="3" t="s">
        <v>34</v>
      </c>
      <c r="E50" s="3" t="s">
        <v>243</v>
      </c>
      <c r="F50" s="3" t="s">
        <v>123</v>
      </c>
      <c r="G50" s="3" t="s">
        <v>244</v>
      </c>
      <c r="H50" s="3" t="s">
        <v>145</v>
      </c>
      <c r="I50" s="3" t="s">
        <v>245</v>
      </c>
      <c r="J50" s="3" t="s">
        <v>40</v>
      </c>
      <c r="K50" s="3" t="s">
        <v>41</v>
      </c>
      <c r="L50" s="3" t="s">
        <v>42</v>
      </c>
      <c r="M50" s="3" t="s">
        <v>43</v>
      </c>
      <c r="N50" s="3">
        <v>204508</v>
      </c>
      <c r="O50" s="3" t="s">
        <v>44</v>
      </c>
      <c r="P50" s="3" t="s">
        <v>45</v>
      </c>
    </row>
    <row r="51" spans="1:18" x14ac:dyDescent="0.25">
      <c r="A51" s="3" t="s">
        <v>233</v>
      </c>
      <c r="B51" s="3">
        <v>10023</v>
      </c>
      <c r="C51" s="3">
        <v>10670</v>
      </c>
      <c r="D51" s="3" t="s">
        <v>34</v>
      </c>
      <c r="E51" s="3" t="s">
        <v>246</v>
      </c>
      <c r="F51" s="3" t="s">
        <v>123</v>
      </c>
      <c r="G51" s="3" t="s">
        <v>244</v>
      </c>
      <c r="H51" s="3" t="s">
        <v>145</v>
      </c>
      <c r="I51" s="3" t="s">
        <v>247</v>
      </c>
      <c r="J51" s="3" t="s">
        <v>40</v>
      </c>
      <c r="K51" s="3" t="s">
        <v>41</v>
      </c>
      <c r="L51" s="3" t="s">
        <v>42</v>
      </c>
      <c r="M51" s="3" t="s">
        <v>43</v>
      </c>
      <c r="N51" s="3">
        <v>204508</v>
      </c>
      <c r="O51" s="3" t="s">
        <v>44</v>
      </c>
      <c r="P51" s="3" t="s">
        <v>45</v>
      </c>
    </row>
    <row r="52" spans="1:18" x14ac:dyDescent="0.25">
      <c r="A52" s="3" t="s">
        <v>233</v>
      </c>
      <c r="B52" s="3">
        <v>11453</v>
      </c>
      <c r="C52" s="3">
        <v>11935</v>
      </c>
      <c r="D52" s="3" t="s">
        <v>56</v>
      </c>
      <c r="E52" s="3" t="s">
        <v>248</v>
      </c>
      <c r="F52" s="3" t="s">
        <v>249</v>
      </c>
      <c r="G52" s="3" t="s">
        <v>250</v>
      </c>
      <c r="H52" s="3" t="s">
        <v>40</v>
      </c>
      <c r="I52" s="3" t="s">
        <v>41</v>
      </c>
      <c r="J52" s="3" t="s">
        <v>42</v>
      </c>
      <c r="K52" s="3" t="s">
        <v>43</v>
      </c>
      <c r="L52" s="3">
        <v>204508</v>
      </c>
      <c r="M52" s="3" t="s">
        <v>44</v>
      </c>
      <c r="N52" s="3" t="s">
        <v>45</v>
      </c>
    </row>
    <row r="53" spans="1:18" x14ac:dyDescent="0.25">
      <c r="A53" s="3" t="s">
        <v>233</v>
      </c>
      <c r="B53" s="3">
        <v>15137</v>
      </c>
      <c r="C53" s="3">
        <v>15409</v>
      </c>
      <c r="D53" s="3" t="s">
        <v>56</v>
      </c>
      <c r="E53" s="3" t="s">
        <v>251</v>
      </c>
      <c r="F53" s="3" t="s">
        <v>128</v>
      </c>
      <c r="G53" s="3" t="s">
        <v>60</v>
      </c>
      <c r="H53" s="3" t="s">
        <v>252</v>
      </c>
      <c r="I53" s="3" t="s">
        <v>40</v>
      </c>
      <c r="J53" s="3" t="s">
        <v>41</v>
      </c>
      <c r="K53" s="3" t="s">
        <v>42</v>
      </c>
      <c r="L53" s="3" t="s">
        <v>43</v>
      </c>
      <c r="M53" s="3">
        <v>204508</v>
      </c>
      <c r="N53" s="3" t="s">
        <v>44</v>
      </c>
      <c r="O53" s="3" t="s">
        <v>45</v>
      </c>
    </row>
    <row r="54" spans="1:18" x14ac:dyDescent="0.25">
      <c r="A54" s="3" t="s">
        <v>233</v>
      </c>
      <c r="B54" s="3">
        <v>17185</v>
      </c>
      <c r="C54" s="3">
        <v>17700</v>
      </c>
      <c r="D54" s="3" t="s">
        <v>56</v>
      </c>
      <c r="E54" s="3" t="s">
        <v>253</v>
      </c>
      <c r="F54" s="3" t="s">
        <v>128</v>
      </c>
      <c r="G54" s="3" t="s">
        <v>60</v>
      </c>
      <c r="H54" s="3" t="s">
        <v>254</v>
      </c>
      <c r="I54" s="3" t="s">
        <v>40</v>
      </c>
      <c r="J54" s="3" t="s">
        <v>41</v>
      </c>
      <c r="K54" s="3" t="s">
        <v>42</v>
      </c>
      <c r="L54" s="3" t="s">
        <v>43</v>
      </c>
      <c r="M54" s="3">
        <v>204508</v>
      </c>
      <c r="N54" s="3" t="s">
        <v>44</v>
      </c>
      <c r="O54" s="3" t="s">
        <v>45</v>
      </c>
    </row>
    <row r="55" spans="1:18" x14ac:dyDescent="0.25">
      <c r="A55" s="3" t="s">
        <v>233</v>
      </c>
      <c r="B55" s="3">
        <v>19395</v>
      </c>
      <c r="C55" s="3">
        <v>21215</v>
      </c>
      <c r="D55" s="3" t="s">
        <v>56</v>
      </c>
      <c r="E55" s="3" t="s">
        <v>255</v>
      </c>
      <c r="F55" s="3" t="s">
        <v>256</v>
      </c>
      <c r="G55" s="3" t="s">
        <v>257</v>
      </c>
      <c r="H55" s="3" t="s">
        <v>258</v>
      </c>
      <c r="I55" s="3" t="s">
        <v>145</v>
      </c>
      <c r="J55" s="3" t="s">
        <v>259</v>
      </c>
      <c r="K55" s="3" t="s">
        <v>40</v>
      </c>
      <c r="L55" s="3" t="s">
        <v>41</v>
      </c>
      <c r="M55" s="3" t="s">
        <v>42</v>
      </c>
      <c r="N55" s="3" t="s">
        <v>43</v>
      </c>
      <c r="O55" s="3">
        <v>204508</v>
      </c>
      <c r="P55" s="3" t="s">
        <v>44</v>
      </c>
      <c r="Q55" s="3" t="s">
        <v>45</v>
      </c>
    </row>
    <row r="56" spans="1:18" x14ac:dyDescent="0.25">
      <c r="A56" s="3" t="s">
        <v>233</v>
      </c>
      <c r="B56" s="3">
        <v>22429</v>
      </c>
      <c r="C56" s="3">
        <v>24198</v>
      </c>
      <c r="D56" s="3" t="s">
        <v>56</v>
      </c>
      <c r="E56" s="3" t="s">
        <v>260</v>
      </c>
      <c r="F56" s="3" t="s">
        <v>261</v>
      </c>
      <c r="G56" s="3" t="s">
        <v>262</v>
      </c>
      <c r="H56" s="3" t="s">
        <v>263</v>
      </c>
      <c r="I56" s="3" t="s">
        <v>40</v>
      </c>
      <c r="J56" s="3" t="s">
        <v>41</v>
      </c>
      <c r="K56" s="3" t="s">
        <v>42</v>
      </c>
      <c r="L56" s="3" t="s">
        <v>43</v>
      </c>
      <c r="M56" s="3">
        <v>204508</v>
      </c>
      <c r="N56" s="3" t="s">
        <v>44</v>
      </c>
      <c r="O56" s="3" t="s">
        <v>45</v>
      </c>
    </row>
    <row r="57" spans="1:18" x14ac:dyDescent="0.25">
      <c r="A57" s="3" t="s">
        <v>233</v>
      </c>
      <c r="B57" s="3">
        <v>25177</v>
      </c>
      <c r="C57" s="3">
        <v>26880</v>
      </c>
      <c r="D57" s="3" t="s">
        <v>34</v>
      </c>
      <c r="E57" s="3" t="s">
        <v>264</v>
      </c>
      <c r="F57" s="3" t="s">
        <v>265</v>
      </c>
      <c r="G57" s="3" t="s">
        <v>266</v>
      </c>
      <c r="H57" s="3" t="s">
        <v>145</v>
      </c>
      <c r="I57" s="3" t="s">
        <v>267</v>
      </c>
      <c r="J57" s="3" t="s">
        <v>40</v>
      </c>
      <c r="K57" s="3" t="s">
        <v>41</v>
      </c>
      <c r="L57" s="3" t="s">
        <v>42</v>
      </c>
      <c r="M57" s="3" t="s">
        <v>43</v>
      </c>
      <c r="N57" s="3">
        <v>204508</v>
      </c>
      <c r="O57" s="3" t="s">
        <v>44</v>
      </c>
      <c r="P57" s="3" t="s">
        <v>45</v>
      </c>
    </row>
    <row r="58" spans="1:18" x14ac:dyDescent="0.25">
      <c r="A58" s="3" t="s">
        <v>233</v>
      </c>
      <c r="B58" s="3">
        <v>28607</v>
      </c>
      <c r="C58" s="3">
        <v>31573</v>
      </c>
      <c r="D58" s="3" t="s">
        <v>56</v>
      </c>
      <c r="E58" s="3" t="s">
        <v>268</v>
      </c>
      <c r="F58" s="3" t="s">
        <v>269</v>
      </c>
      <c r="G58" s="3" t="s">
        <v>270</v>
      </c>
      <c r="H58" s="3" t="s">
        <v>271</v>
      </c>
      <c r="I58" s="3" t="s">
        <v>67</v>
      </c>
      <c r="J58" s="3">
        <v>1</v>
      </c>
      <c r="K58" s="3" t="s">
        <v>40</v>
      </c>
      <c r="L58" s="3" t="s">
        <v>41</v>
      </c>
      <c r="M58" s="3" t="s">
        <v>42</v>
      </c>
      <c r="N58" s="3" t="s">
        <v>43</v>
      </c>
      <c r="O58" s="3">
        <v>204508</v>
      </c>
      <c r="P58" s="3" t="s">
        <v>44</v>
      </c>
      <c r="Q58" s="3" t="s">
        <v>45</v>
      </c>
    </row>
    <row r="59" spans="1:18" x14ac:dyDescent="0.25">
      <c r="A59" s="3" t="s">
        <v>233</v>
      </c>
      <c r="B59" s="3">
        <v>34625</v>
      </c>
      <c r="C59" s="3">
        <v>35374</v>
      </c>
      <c r="D59" s="3" t="s">
        <v>34</v>
      </c>
      <c r="E59" s="3" t="s">
        <v>272</v>
      </c>
      <c r="F59" s="3" t="s">
        <v>273</v>
      </c>
      <c r="G59" s="3" t="s">
        <v>48</v>
      </c>
      <c r="H59" s="3" t="s">
        <v>274</v>
      </c>
      <c r="I59" s="3" t="s">
        <v>40</v>
      </c>
      <c r="J59" s="3" t="s">
        <v>41</v>
      </c>
      <c r="K59" s="3" t="s">
        <v>42</v>
      </c>
      <c r="L59" s="3" t="s">
        <v>43</v>
      </c>
      <c r="M59" s="3">
        <v>204508</v>
      </c>
      <c r="N59" s="3" t="s">
        <v>44</v>
      </c>
      <c r="O59" s="3" t="s">
        <v>45</v>
      </c>
    </row>
    <row r="60" spans="1:18" x14ac:dyDescent="0.25">
      <c r="A60" s="3" t="s">
        <v>233</v>
      </c>
      <c r="B60" s="3">
        <v>36789</v>
      </c>
      <c r="C60" s="3">
        <v>37121</v>
      </c>
      <c r="D60" s="3" t="s">
        <v>56</v>
      </c>
      <c r="E60" s="3" t="s">
        <v>275</v>
      </c>
      <c r="F60" s="3" t="s">
        <v>123</v>
      </c>
      <c r="G60" s="3" t="s">
        <v>276</v>
      </c>
      <c r="H60" s="3" t="s">
        <v>277</v>
      </c>
      <c r="I60" s="3" t="s">
        <v>40</v>
      </c>
      <c r="J60" s="3" t="s">
        <v>41</v>
      </c>
      <c r="K60" s="3" t="s">
        <v>42</v>
      </c>
      <c r="L60" s="3" t="s">
        <v>43</v>
      </c>
      <c r="M60" s="3">
        <v>204508</v>
      </c>
      <c r="N60" s="3" t="s">
        <v>44</v>
      </c>
      <c r="O60" s="3" t="s">
        <v>45</v>
      </c>
    </row>
    <row r="61" spans="1:18" x14ac:dyDescent="0.25">
      <c r="A61" s="3" t="s">
        <v>233</v>
      </c>
      <c r="B61" s="3">
        <v>37239</v>
      </c>
      <c r="C61" s="3">
        <v>38033</v>
      </c>
      <c r="D61" s="3" t="s">
        <v>56</v>
      </c>
      <c r="E61" s="3" t="s">
        <v>275</v>
      </c>
      <c r="F61" s="3" t="s">
        <v>123</v>
      </c>
      <c r="G61" s="3" t="s">
        <v>276</v>
      </c>
      <c r="H61" s="3" t="s">
        <v>277</v>
      </c>
      <c r="I61" s="3" t="s">
        <v>40</v>
      </c>
      <c r="J61" s="3" t="s">
        <v>41</v>
      </c>
      <c r="K61" s="3" t="s">
        <v>42</v>
      </c>
      <c r="L61" s="3" t="s">
        <v>43</v>
      </c>
      <c r="M61" s="3">
        <v>204508</v>
      </c>
      <c r="N61" s="3" t="s">
        <v>44</v>
      </c>
      <c r="O61" s="3" t="s">
        <v>45</v>
      </c>
    </row>
    <row r="62" spans="1:18" x14ac:dyDescent="0.25">
      <c r="A62" s="3" t="s">
        <v>233</v>
      </c>
      <c r="B62" s="3">
        <v>38142</v>
      </c>
      <c r="C62" s="3">
        <v>38534</v>
      </c>
      <c r="D62" s="3" t="s">
        <v>56</v>
      </c>
      <c r="E62" s="3" t="s">
        <v>275</v>
      </c>
      <c r="F62" s="3" t="s">
        <v>123</v>
      </c>
      <c r="G62" s="3" t="s">
        <v>276</v>
      </c>
      <c r="H62" s="3" t="s">
        <v>277</v>
      </c>
      <c r="I62" s="3" t="s">
        <v>40</v>
      </c>
      <c r="J62" s="3" t="s">
        <v>41</v>
      </c>
      <c r="K62" s="3" t="s">
        <v>42</v>
      </c>
      <c r="L62" s="3" t="s">
        <v>43</v>
      </c>
      <c r="M62" s="3">
        <v>204508</v>
      </c>
      <c r="N62" s="3" t="s">
        <v>44</v>
      </c>
      <c r="O62" s="3" t="s">
        <v>45</v>
      </c>
    </row>
    <row r="63" spans="1:18" x14ac:dyDescent="0.25">
      <c r="A63" s="3" t="s">
        <v>233</v>
      </c>
      <c r="B63" s="3">
        <v>40715</v>
      </c>
      <c r="C63" s="3">
        <v>42577</v>
      </c>
      <c r="D63" s="3" t="s">
        <v>34</v>
      </c>
      <c r="E63" s="3" t="s">
        <v>278</v>
      </c>
      <c r="F63" s="3" t="s">
        <v>279</v>
      </c>
      <c r="G63" s="3" t="s">
        <v>280</v>
      </c>
      <c r="H63" s="3" t="s">
        <v>195</v>
      </c>
      <c r="I63" s="3" t="s">
        <v>281</v>
      </c>
      <c r="J63" s="3" t="s">
        <v>205</v>
      </c>
      <c r="K63" s="3">
        <v>7</v>
      </c>
      <c r="L63" s="3" t="s">
        <v>40</v>
      </c>
      <c r="M63" s="3" t="s">
        <v>41</v>
      </c>
      <c r="N63" s="3" t="s">
        <v>42</v>
      </c>
      <c r="O63" s="3" t="s">
        <v>43</v>
      </c>
      <c r="P63" s="3">
        <v>204508</v>
      </c>
      <c r="Q63" s="3" t="s">
        <v>44</v>
      </c>
      <c r="R63" s="3" t="s">
        <v>45</v>
      </c>
    </row>
    <row r="64" spans="1:18" x14ac:dyDescent="0.25">
      <c r="A64" s="3" t="s">
        <v>233</v>
      </c>
      <c r="B64" s="3">
        <v>43661</v>
      </c>
      <c r="C64" s="3">
        <v>44689</v>
      </c>
      <c r="D64" s="3" t="s">
        <v>34</v>
      </c>
      <c r="E64" s="3" t="s">
        <v>282</v>
      </c>
      <c r="F64" s="3" t="s">
        <v>283</v>
      </c>
      <c r="G64" s="3" t="s">
        <v>284</v>
      </c>
      <c r="H64" s="3" t="s">
        <v>285</v>
      </c>
      <c r="I64" s="3" t="s">
        <v>195</v>
      </c>
      <c r="J64" s="3" t="s">
        <v>286</v>
      </c>
      <c r="K64" s="3" t="s">
        <v>40</v>
      </c>
      <c r="L64" s="3" t="s">
        <v>41</v>
      </c>
      <c r="M64" s="3" t="s">
        <v>42</v>
      </c>
      <c r="N64" s="3" t="s">
        <v>43</v>
      </c>
      <c r="O64" s="3">
        <v>204508</v>
      </c>
      <c r="P64" s="3" t="s">
        <v>44</v>
      </c>
      <c r="Q64" s="3" t="s">
        <v>45</v>
      </c>
    </row>
    <row r="65" spans="1:20" x14ac:dyDescent="0.25">
      <c r="A65" s="3" t="s">
        <v>233</v>
      </c>
      <c r="B65" s="3">
        <v>44905</v>
      </c>
      <c r="C65" s="3">
        <v>45600</v>
      </c>
      <c r="D65" s="3" t="s">
        <v>34</v>
      </c>
      <c r="E65" s="3" t="s">
        <v>287</v>
      </c>
      <c r="F65" s="3" t="s">
        <v>288</v>
      </c>
      <c r="G65" s="3" t="s">
        <v>289</v>
      </c>
      <c r="H65" s="3" t="s">
        <v>290</v>
      </c>
      <c r="I65" s="3" t="s">
        <v>54</v>
      </c>
      <c r="J65" s="3">
        <v>1</v>
      </c>
      <c r="K65" s="3" t="s">
        <v>40</v>
      </c>
      <c r="L65" s="3" t="s">
        <v>41</v>
      </c>
      <c r="M65" s="3" t="s">
        <v>42</v>
      </c>
      <c r="N65" s="3" t="s">
        <v>43</v>
      </c>
      <c r="O65" s="3">
        <v>204508</v>
      </c>
      <c r="P65" s="3" t="s">
        <v>44</v>
      </c>
      <c r="Q65" s="3" t="s">
        <v>45</v>
      </c>
    </row>
    <row r="66" spans="1:20" x14ac:dyDescent="0.25">
      <c r="A66" s="3" t="s">
        <v>233</v>
      </c>
      <c r="B66" s="3">
        <v>45709</v>
      </c>
      <c r="C66" s="3">
        <v>47520</v>
      </c>
      <c r="D66" s="3" t="s">
        <v>56</v>
      </c>
      <c r="E66" s="3" t="s">
        <v>291</v>
      </c>
      <c r="F66" s="3" t="s">
        <v>292</v>
      </c>
      <c r="G66" s="3" t="s">
        <v>225</v>
      </c>
      <c r="H66" s="3" t="s">
        <v>67</v>
      </c>
      <c r="I66" s="3" t="s">
        <v>293</v>
      </c>
      <c r="J66" s="3" t="s">
        <v>40</v>
      </c>
      <c r="K66" s="3" t="s">
        <v>41</v>
      </c>
      <c r="L66" s="3" t="s">
        <v>42</v>
      </c>
      <c r="M66" s="3" t="s">
        <v>43</v>
      </c>
      <c r="N66" s="3">
        <v>204508</v>
      </c>
      <c r="O66" s="3" t="s">
        <v>44</v>
      </c>
      <c r="P66" s="3" t="s">
        <v>45</v>
      </c>
    </row>
    <row r="67" spans="1:20" x14ac:dyDescent="0.25">
      <c r="A67" s="3" t="s">
        <v>233</v>
      </c>
      <c r="B67" s="3">
        <v>47879</v>
      </c>
      <c r="C67" s="3">
        <v>48589</v>
      </c>
      <c r="D67" s="3" t="s">
        <v>56</v>
      </c>
      <c r="E67" s="3" t="s">
        <v>294</v>
      </c>
      <c r="F67" s="3" t="s">
        <v>295</v>
      </c>
      <c r="G67" s="3" t="s">
        <v>112</v>
      </c>
      <c r="H67" s="3" t="s">
        <v>190</v>
      </c>
      <c r="I67" s="3" t="s">
        <v>60</v>
      </c>
      <c r="J67" s="3" t="s">
        <v>296</v>
      </c>
      <c r="K67" s="3" t="s">
        <v>40</v>
      </c>
      <c r="L67" s="3" t="s">
        <v>41</v>
      </c>
      <c r="M67" s="3" t="s">
        <v>42</v>
      </c>
      <c r="N67" s="3" t="s">
        <v>43</v>
      </c>
      <c r="O67" s="3">
        <v>204508</v>
      </c>
      <c r="P67" s="3" t="s">
        <v>44</v>
      </c>
      <c r="Q67" s="3" t="s">
        <v>45</v>
      </c>
    </row>
    <row r="68" spans="1:20" x14ac:dyDescent="0.25">
      <c r="A68" s="3" t="s">
        <v>233</v>
      </c>
      <c r="B68" s="3">
        <v>48744</v>
      </c>
      <c r="C68" s="3">
        <v>49394</v>
      </c>
      <c r="D68" s="3" t="s">
        <v>34</v>
      </c>
      <c r="E68" s="3" t="s">
        <v>297</v>
      </c>
      <c r="F68" s="3" t="s">
        <v>298</v>
      </c>
      <c r="G68" s="3" t="s">
        <v>231</v>
      </c>
      <c r="H68" s="3" t="s">
        <v>299</v>
      </c>
      <c r="I68" s="3" t="s">
        <v>72</v>
      </c>
      <c r="J68" s="3" t="s">
        <v>300</v>
      </c>
      <c r="K68" s="3" t="s">
        <v>60</v>
      </c>
      <c r="L68" s="3" t="s">
        <v>301</v>
      </c>
      <c r="M68" s="3" t="s">
        <v>40</v>
      </c>
      <c r="N68" s="3" t="s">
        <v>41</v>
      </c>
      <c r="O68" s="3" t="s">
        <v>42</v>
      </c>
      <c r="P68" s="3" t="s">
        <v>43</v>
      </c>
      <c r="Q68" s="3">
        <v>204508</v>
      </c>
      <c r="R68" s="3" t="s">
        <v>44</v>
      </c>
      <c r="S68" s="3" t="s">
        <v>45</v>
      </c>
    </row>
    <row r="69" spans="1:20" x14ac:dyDescent="0.25">
      <c r="A69" s="3" t="s">
        <v>233</v>
      </c>
      <c r="B69" s="3">
        <v>49501</v>
      </c>
      <c r="C69" s="3">
        <v>52734</v>
      </c>
      <c r="D69" s="3" t="s">
        <v>56</v>
      </c>
      <c r="E69" s="3" t="s">
        <v>302</v>
      </c>
      <c r="F69" s="3" t="s">
        <v>303</v>
      </c>
      <c r="G69" s="3" t="s">
        <v>304</v>
      </c>
      <c r="H69" s="3" t="s">
        <v>305</v>
      </c>
      <c r="I69" s="3" t="s">
        <v>60</v>
      </c>
      <c r="J69" s="3" t="s">
        <v>306</v>
      </c>
      <c r="K69" s="3" t="s">
        <v>40</v>
      </c>
      <c r="L69" s="3" t="s">
        <v>41</v>
      </c>
      <c r="M69" s="3" t="s">
        <v>42</v>
      </c>
      <c r="N69" s="3" t="s">
        <v>43</v>
      </c>
      <c r="O69" s="3">
        <v>204508</v>
      </c>
      <c r="P69" s="3" t="s">
        <v>44</v>
      </c>
      <c r="Q69" s="3" t="s">
        <v>45</v>
      </c>
    </row>
    <row r="70" spans="1:20" x14ac:dyDescent="0.25">
      <c r="A70" s="3" t="s">
        <v>233</v>
      </c>
      <c r="B70" s="3">
        <v>53044</v>
      </c>
      <c r="C70" s="3">
        <v>54498</v>
      </c>
      <c r="D70" s="3" t="s">
        <v>34</v>
      </c>
      <c r="E70" s="3" t="s">
        <v>307</v>
      </c>
      <c r="F70" s="3" t="s">
        <v>308</v>
      </c>
      <c r="G70" s="3" t="s">
        <v>309</v>
      </c>
      <c r="H70" s="3" t="s">
        <v>310</v>
      </c>
      <c r="I70" s="3" t="s">
        <v>54</v>
      </c>
      <c r="J70" s="3" t="s">
        <v>113</v>
      </c>
      <c r="K70" s="3" t="s">
        <v>60</v>
      </c>
      <c r="L70" s="3" t="s">
        <v>311</v>
      </c>
      <c r="M70" s="3" t="s">
        <v>40</v>
      </c>
      <c r="N70" s="3" t="s">
        <v>41</v>
      </c>
      <c r="O70" s="3" t="s">
        <v>42</v>
      </c>
      <c r="P70" s="3" t="s">
        <v>43</v>
      </c>
      <c r="Q70" s="3">
        <v>204508</v>
      </c>
      <c r="R70" s="3" t="s">
        <v>44</v>
      </c>
      <c r="S70" s="3" t="s">
        <v>45</v>
      </c>
    </row>
    <row r="71" spans="1:20" x14ac:dyDescent="0.25">
      <c r="A71" s="3" t="s">
        <v>233</v>
      </c>
      <c r="B71" s="3">
        <v>54541</v>
      </c>
      <c r="C71" s="3">
        <v>55050</v>
      </c>
      <c r="D71" s="3" t="s">
        <v>56</v>
      </c>
      <c r="E71" s="3" t="s">
        <v>312</v>
      </c>
      <c r="F71" s="3" t="s">
        <v>313</v>
      </c>
      <c r="G71" s="3" t="s">
        <v>314</v>
      </c>
      <c r="H71" s="3" t="s">
        <v>85</v>
      </c>
      <c r="I71" s="3" t="s">
        <v>40</v>
      </c>
      <c r="J71" s="3" t="s">
        <v>41</v>
      </c>
      <c r="K71" s="3" t="s">
        <v>42</v>
      </c>
      <c r="L71" s="3" t="s">
        <v>43</v>
      </c>
      <c r="M71" s="3">
        <v>204508</v>
      </c>
      <c r="N71" s="3" t="s">
        <v>44</v>
      </c>
      <c r="O71" s="3" t="s">
        <v>45</v>
      </c>
    </row>
    <row r="72" spans="1:20" x14ac:dyDescent="0.25">
      <c r="A72" s="3" t="s">
        <v>233</v>
      </c>
      <c r="B72" s="3">
        <v>55504</v>
      </c>
      <c r="C72" s="3">
        <v>56226</v>
      </c>
      <c r="D72" s="3" t="s">
        <v>34</v>
      </c>
      <c r="E72" s="3" t="s">
        <v>315</v>
      </c>
      <c r="F72" s="3" t="s">
        <v>316</v>
      </c>
      <c r="G72" s="3" t="s">
        <v>317</v>
      </c>
      <c r="H72" s="3" t="s">
        <v>72</v>
      </c>
      <c r="I72" s="3" t="s">
        <v>205</v>
      </c>
      <c r="J72" s="3" t="s">
        <v>318</v>
      </c>
      <c r="K72" s="3" t="s">
        <v>40</v>
      </c>
      <c r="L72" s="3" t="s">
        <v>41</v>
      </c>
      <c r="M72" s="3" t="s">
        <v>42</v>
      </c>
      <c r="N72" s="3" t="s">
        <v>43</v>
      </c>
      <c r="O72" s="3">
        <v>204508</v>
      </c>
      <c r="P72" s="3" t="s">
        <v>44</v>
      </c>
      <c r="Q72" s="3" t="s">
        <v>45</v>
      </c>
    </row>
    <row r="73" spans="1:20" x14ac:dyDescent="0.25">
      <c r="A73" s="3" t="s">
        <v>233</v>
      </c>
      <c r="B73" s="3">
        <v>56398</v>
      </c>
      <c r="C73" s="3">
        <v>58485</v>
      </c>
      <c r="D73" s="3" t="s">
        <v>34</v>
      </c>
      <c r="E73" s="3" t="s">
        <v>319</v>
      </c>
      <c r="F73" s="3" t="s">
        <v>320</v>
      </c>
      <c r="G73" s="3" t="s">
        <v>321</v>
      </c>
      <c r="H73" s="3" t="s">
        <v>322</v>
      </c>
      <c r="I73" s="3" t="s">
        <v>323</v>
      </c>
      <c r="J73" s="3">
        <v>2</v>
      </c>
      <c r="K73" s="3" t="s">
        <v>40</v>
      </c>
      <c r="L73" s="3" t="s">
        <v>41</v>
      </c>
      <c r="M73" s="3" t="s">
        <v>42</v>
      </c>
      <c r="N73" s="3" t="s">
        <v>43</v>
      </c>
      <c r="O73" s="3">
        <v>204508</v>
      </c>
      <c r="P73" s="3" t="s">
        <v>44</v>
      </c>
      <c r="Q73" s="3" t="s">
        <v>45</v>
      </c>
    </row>
    <row r="74" spans="1:20" x14ac:dyDescent="0.25">
      <c r="A74" s="3" t="s">
        <v>233</v>
      </c>
      <c r="B74" s="3">
        <v>58705</v>
      </c>
      <c r="C74" s="3">
        <v>59976</v>
      </c>
      <c r="D74" s="3" t="s">
        <v>34</v>
      </c>
      <c r="E74" s="3" t="s">
        <v>324</v>
      </c>
      <c r="F74" s="3" t="s">
        <v>325</v>
      </c>
      <c r="G74" s="3" t="s">
        <v>326</v>
      </c>
      <c r="H74" s="3" t="s">
        <v>327</v>
      </c>
      <c r="I74" s="3" t="s">
        <v>39</v>
      </c>
      <c r="J74" s="3" t="s">
        <v>40</v>
      </c>
      <c r="K74" s="3" t="s">
        <v>41</v>
      </c>
      <c r="L74" s="3" t="s">
        <v>42</v>
      </c>
      <c r="M74" s="3" t="s">
        <v>43</v>
      </c>
      <c r="N74" s="3">
        <v>204508</v>
      </c>
      <c r="O74" s="3" t="s">
        <v>44</v>
      </c>
      <c r="P74" s="3" t="s">
        <v>45</v>
      </c>
    </row>
    <row r="75" spans="1:20" x14ac:dyDescent="0.25">
      <c r="A75" s="3" t="s">
        <v>233</v>
      </c>
      <c r="B75" s="3">
        <v>60315</v>
      </c>
      <c r="C75" s="3">
        <v>60956</v>
      </c>
      <c r="D75" s="3" t="s">
        <v>56</v>
      </c>
      <c r="E75" s="3" t="s">
        <v>328</v>
      </c>
      <c r="F75" s="3" t="s">
        <v>329</v>
      </c>
      <c r="G75" s="3" t="s">
        <v>330</v>
      </c>
      <c r="H75" s="3" t="s">
        <v>183</v>
      </c>
      <c r="I75" s="3" t="s">
        <v>331</v>
      </c>
      <c r="J75" s="3" t="s">
        <v>67</v>
      </c>
      <c r="K75" s="3" t="s">
        <v>332</v>
      </c>
      <c r="L75" s="3" t="s">
        <v>40</v>
      </c>
      <c r="M75" s="3" t="s">
        <v>41</v>
      </c>
      <c r="N75" s="3" t="s">
        <v>42</v>
      </c>
      <c r="O75" s="3" t="s">
        <v>43</v>
      </c>
      <c r="P75" s="3">
        <v>204508</v>
      </c>
      <c r="Q75" s="3" t="s">
        <v>44</v>
      </c>
      <c r="R75" s="3" t="s">
        <v>45</v>
      </c>
    </row>
    <row r="76" spans="1:20" x14ac:dyDescent="0.25">
      <c r="A76" s="3" t="s">
        <v>233</v>
      </c>
      <c r="B76" s="3">
        <v>61257</v>
      </c>
      <c r="C76" s="3">
        <v>65285</v>
      </c>
      <c r="D76" s="3" t="s">
        <v>56</v>
      </c>
      <c r="E76" s="3" t="s">
        <v>333</v>
      </c>
      <c r="F76" s="3" t="s">
        <v>334</v>
      </c>
      <c r="G76" s="3" t="s">
        <v>335</v>
      </c>
      <c r="H76" s="3" t="s">
        <v>109</v>
      </c>
      <c r="I76" s="3" t="s">
        <v>336</v>
      </c>
      <c r="J76" s="3" t="s">
        <v>337</v>
      </c>
      <c r="K76" s="3" t="s">
        <v>60</v>
      </c>
      <c r="L76" s="3">
        <v>1</v>
      </c>
      <c r="M76" s="3" t="s">
        <v>40</v>
      </c>
      <c r="N76" s="3" t="s">
        <v>41</v>
      </c>
      <c r="O76" s="3" t="s">
        <v>42</v>
      </c>
      <c r="P76" s="3" t="s">
        <v>43</v>
      </c>
      <c r="Q76" s="3">
        <v>204508</v>
      </c>
      <c r="R76" s="3" t="s">
        <v>44</v>
      </c>
      <c r="S76" s="3" t="s">
        <v>45</v>
      </c>
    </row>
    <row r="77" spans="1:20" x14ac:dyDescent="0.25">
      <c r="A77" s="3" t="s">
        <v>233</v>
      </c>
      <c r="B77" s="3">
        <v>65556</v>
      </c>
      <c r="C77" s="3">
        <v>67049</v>
      </c>
      <c r="D77" s="3" t="s">
        <v>34</v>
      </c>
      <c r="E77" s="3" t="s">
        <v>338</v>
      </c>
      <c r="F77" s="3" t="s">
        <v>339</v>
      </c>
      <c r="G77" s="3" t="s">
        <v>340</v>
      </c>
      <c r="H77" s="3" t="s">
        <v>109</v>
      </c>
      <c r="I77" s="3" t="s">
        <v>341</v>
      </c>
      <c r="J77" s="3" t="s">
        <v>342</v>
      </c>
      <c r="K77" s="3" t="s">
        <v>60</v>
      </c>
      <c r="L77" s="3">
        <v>6</v>
      </c>
      <c r="M77" s="3" t="s">
        <v>40</v>
      </c>
      <c r="N77" s="3" t="s">
        <v>41</v>
      </c>
      <c r="O77" s="3" t="s">
        <v>42</v>
      </c>
      <c r="P77" s="3" t="s">
        <v>43</v>
      </c>
      <c r="Q77" s="3">
        <v>204508</v>
      </c>
      <c r="R77" s="3" t="s">
        <v>44</v>
      </c>
      <c r="S77" s="3" t="s">
        <v>45</v>
      </c>
    </row>
    <row r="78" spans="1:20" x14ac:dyDescent="0.25">
      <c r="A78" s="3" t="s">
        <v>233</v>
      </c>
      <c r="B78" s="3">
        <v>67496</v>
      </c>
      <c r="C78" s="3">
        <v>68689</v>
      </c>
      <c r="D78" s="3" t="s">
        <v>56</v>
      </c>
      <c r="E78" s="3" t="s">
        <v>343</v>
      </c>
      <c r="F78" s="3" t="s">
        <v>344</v>
      </c>
      <c r="G78" s="3" t="s">
        <v>345</v>
      </c>
      <c r="H78" s="3">
        <v>2</v>
      </c>
      <c r="I78" s="3" t="s">
        <v>40</v>
      </c>
      <c r="J78" s="3" t="s">
        <v>41</v>
      </c>
      <c r="K78" s="3" t="s">
        <v>42</v>
      </c>
      <c r="L78" s="3" t="s">
        <v>43</v>
      </c>
      <c r="M78" s="3">
        <v>204508</v>
      </c>
      <c r="N78" s="3" t="s">
        <v>44</v>
      </c>
      <c r="O78" s="3" t="s">
        <v>45</v>
      </c>
    </row>
    <row r="79" spans="1:20" x14ac:dyDescent="0.25">
      <c r="A79" s="3" t="s">
        <v>233</v>
      </c>
      <c r="B79" s="3">
        <v>69311</v>
      </c>
      <c r="C79" s="3">
        <v>69979</v>
      </c>
      <c r="D79" s="3" t="s">
        <v>56</v>
      </c>
      <c r="E79" s="3" t="s">
        <v>346</v>
      </c>
      <c r="F79" s="3" t="s">
        <v>347</v>
      </c>
      <c r="G79" s="3" t="s">
        <v>348</v>
      </c>
      <c r="H79" s="3" t="s">
        <v>109</v>
      </c>
      <c r="I79" s="3" t="s">
        <v>304</v>
      </c>
      <c r="J79" s="3" t="s">
        <v>349</v>
      </c>
      <c r="K79" s="3" t="s">
        <v>350</v>
      </c>
      <c r="L79" s="3" t="s">
        <v>351</v>
      </c>
      <c r="M79" s="3" t="s">
        <v>54</v>
      </c>
      <c r="N79" s="3">
        <v>7</v>
      </c>
      <c r="O79" s="3" t="s">
        <v>40</v>
      </c>
      <c r="P79" s="3" t="s">
        <v>41</v>
      </c>
      <c r="Q79" s="3" t="s">
        <v>42</v>
      </c>
      <c r="R79" s="3" t="s">
        <v>43</v>
      </c>
      <c r="S79" s="3">
        <v>204508</v>
      </c>
      <c r="T79" s="3" t="s">
        <v>44</v>
      </c>
    </row>
    <row r="80" spans="1:20" x14ac:dyDescent="0.25">
      <c r="A80" s="3" t="s">
        <v>233</v>
      </c>
      <c r="B80" s="3">
        <v>70259</v>
      </c>
      <c r="C80" s="3">
        <v>70624</v>
      </c>
      <c r="D80" s="3" t="s">
        <v>34</v>
      </c>
      <c r="E80" s="3" t="s">
        <v>352</v>
      </c>
      <c r="F80" s="3" t="s">
        <v>353</v>
      </c>
      <c r="G80" s="3" t="s">
        <v>354</v>
      </c>
      <c r="H80" s="3" t="s">
        <v>60</v>
      </c>
      <c r="I80" s="3" t="s">
        <v>355</v>
      </c>
      <c r="J80" s="3" t="s">
        <v>40</v>
      </c>
      <c r="K80" s="3" t="s">
        <v>41</v>
      </c>
      <c r="L80" s="3" t="s">
        <v>42</v>
      </c>
      <c r="M80" s="3" t="s">
        <v>43</v>
      </c>
      <c r="N80" s="3">
        <v>204508</v>
      </c>
      <c r="O80" s="3" t="s">
        <v>44</v>
      </c>
      <c r="P80" s="3" t="s">
        <v>45</v>
      </c>
    </row>
    <row r="81" spans="1:18" x14ac:dyDescent="0.25">
      <c r="A81" s="3" t="s">
        <v>233</v>
      </c>
      <c r="B81" s="3">
        <v>71236</v>
      </c>
      <c r="C81" s="3">
        <v>72651</v>
      </c>
      <c r="D81" s="3" t="s">
        <v>34</v>
      </c>
      <c r="E81" s="3" t="s">
        <v>356</v>
      </c>
      <c r="F81" s="3" t="s">
        <v>357</v>
      </c>
      <c r="G81" s="3" t="s">
        <v>358</v>
      </c>
      <c r="H81" s="3" t="s">
        <v>359</v>
      </c>
      <c r="I81" s="3" t="s">
        <v>40</v>
      </c>
      <c r="J81" s="3" t="s">
        <v>41</v>
      </c>
      <c r="K81" s="3" t="s">
        <v>42</v>
      </c>
      <c r="L81" s="3" t="s">
        <v>43</v>
      </c>
      <c r="M81" s="3">
        <v>204508</v>
      </c>
      <c r="N81" s="3" t="s">
        <v>44</v>
      </c>
      <c r="O81" s="3" t="s">
        <v>45</v>
      </c>
    </row>
    <row r="82" spans="1:18" x14ac:dyDescent="0.25">
      <c r="A82" s="3" t="s">
        <v>233</v>
      </c>
      <c r="B82" s="3">
        <v>72967</v>
      </c>
      <c r="C82" s="3">
        <v>73293</v>
      </c>
      <c r="D82" s="3" t="s">
        <v>34</v>
      </c>
      <c r="E82" s="3" t="s">
        <v>360</v>
      </c>
      <c r="F82" s="3" t="s">
        <v>128</v>
      </c>
      <c r="G82" s="3" t="s">
        <v>60</v>
      </c>
      <c r="H82" s="3" t="s">
        <v>361</v>
      </c>
      <c r="I82" s="3" t="s">
        <v>40</v>
      </c>
      <c r="J82" s="3" t="s">
        <v>41</v>
      </c>
      <c r="K82" s="3" t="s">
        <v>42</v>
      </c>
      <c r="L82" s="3" t="s">
        <v>43</v>
      </c>
      <c r="M82" s="3">
        <v>204508</v>
      </c>
      <c r="N82" s="3" t="s">
        <v>44</v>
      </c>
      <c r="O82" s="3" t="s">
        <v>45</v>
      </c>
    </row>
    <row r="83" spans="1:18" x14ac:dyDescent="0.25">
      <c r="A83" s="3" t="s">
        <v>233</v>
      </c>
      <c r="B83" s="3">
        <v>74336</v>
      </c>
      <c r="C83" s="3">
        <v>76915</v>
      </c>
      <c r="D83" s="3" t="s">
        <v>34</v>
      </c>
      <c r="E83" s="3" t="s">
        <v>362</v>
      </c>
      <c r="F83" s="3" t="s">
        <v>363</v>
      </c>
      <c r="G83" s="3" t="s">
        <v>364</v>
      </c>
      <c r="H83" s="3" t="s">
        <v>145</v>
      </c>
      <c r="I83" s="3" t="s">
        <v>365</v>
      </c>
      <c r="J83" s="3" t="s">
        <v>40</v>
      </c>
      <c r="K83" s="3" t="s">
        <v>41</v>
      </c>
      <c r="L83" s="3" t="s">
        <v>42</v>
      </c>
      <c r="M83" s="3" t="s">
        <v>43</v>
      </c>
      <c r="N83" s="3">
        <v>204508</v>
      </c>
      <c r="O83" s="3" t="s">
        <v>44</v>
      </c>
      <c r="P83" s="3" t="s">
        <v>45</v>
      </c>
    </row>
    <row r="84" spans="1:18" x14ac:dyDescent="0.25">
      <c r="A84" s="3" t="s">
        <v>233</v>
      </c>
      <c r="B84" s="3">
        <v>77496</v>
      </c>
      <c r="C84" s="3">
        <v>78050</v>
      </c>
      <c r="D84" s="3" t="s">
        <v>34</v>
      </c>
      <c r="E84" s="3" t="s">
        <v>366</v>
      </c>
      <c r="F84" s="3" t="s">
        <v>367</v>
      </c>
      <c r="G84" s="3" t="s">
        <v>89</v>
      </c>
      <c r="H84" s="3" t="s">
        <v>60</v>
      </c>
      <c r="I84" s="3" t="s">
        <v>368</v>
      </c>
      <c r="J84" s="3" t="s">
        <v>60</v>
      </c>
      <c r="K84" s="3">
        <v>68</v>
      </c>
      <c r="L84" s="3" t="s">
        <v>40</v>
      </c>
      <c r="M84" s="3" t="s">
        <v>41</v>
      </c>
      <c r="N84" s="3" t="s">
        <v>42</v>
      </c>
      <c r="O84" s="3" t="s">
        <v>43</v>
      </c>
      <c r="P84" s="3">
        <v>204508</v>
      </c>
      <c r="Q84" s="3" t="s">
        <v>44</v>
      </c>
      <c r="R84" s="3" t="s">
        <v>45</v>
      </c>
    </row>
    <row r="85" spans="1:18" x14ac:dyDescent="0.25">
      <c r="A85" s="3" t="s">
        <v>233</v>
      </c>
      <c r="B85" s="3">
        <v>78288</v>
      </c>
      <c r="C85" s="3">
        <v>79415</v>
      </c>
      <c r="D85" s="3" t="s">
        <v>56</v>
      </c>
      <c r="E85" s="3" t="s">
        <v>369</v>
      </c>
      <c r="F85" s="3" t="s">
        <v>370</v>
      </c>
      <c r="G85" s="3" t="s">
        <v>371</v>
      </c>
      <c r="H85" s="3" t="s">
        <v>85</v>
      </c>
      <c r="I85" s="3" t="s">
        <v>372</v>
      </c>
      <c r="J85" s="3" t="s">
        <v>373</v>
      </c>
      <c r="K85" s="3" t="s">
        <v>374</v>
      </c>
      <c r="L85" s="3" t="s">
        <v>40</v>
      </c>
      <c r="M85" s="3" t="s">
        <v>41</v>
      </c>
      <c r="N85" s="3" t="s">
        <v>42</v>
      </c>
      <c r="O85" s="3" t="s">
        <v>43</v>
      </c>
      <c r="P85" s="3">
        <v>204508</v>
      </c>
      <c r="Q85" s="3" t="s">
        <v>44</v>
      </c>
      <c r="R85" s="3" t="s">
        <v>45</v>
      </c>
    </row>
    <row r="86" spans="1:18" x14ac:dyDescent="0.25">
      <c r="A86" s="3" t="s">
        <v>233</v>
      </c>
      <c r="B86" s="3">
        <v>80247</v>
      </c>
      <c r="C86" s="3">
        <v>81224</v>
      </c>
      <c r="D86" s="3" t="s">
        <v>34</v>
      </c>
      <c r="E86" s="3" t="s">
        <v>375</v>
      </c>
      <c r="F86" s="3" t="s">
        <v>376</v>
      </c>
      <c r="G86" s="3" t="s">
        <v>309</v>
      </c>
      <c r="H86" s="3" t="s">
        <v>80</v>
      </c>
      <c r="I86" s="3" t="s">
        <v>60</v>
      </c>
      <c r="J86" s="3" t="s">
        <v>377</v>
      </c>
      <c r="K86" s="3" t="s">
        <v>40</v>
      </c>
      <c r="L86" s="3" t="s">
        <v>41</v>
      </c>
      <c r="M86" s="3" t="s">
        <v>42</v>
      </c>
      <c r="N86" s="3" t="s">
        <v>43</v>
      </c>
      <c r="O86" s="3">
        <v>204508</v>
      </c>
      <c r="P86" s="3" t="s">
        <v>44</v>
      </c>
      <c r="Q86" s="3" t="s">
        <v>45</v>
      </c>
    </row>
    <row r="87" spans="1:18" x14ac:dyDescent="0.25">
      <c r="A87" s="3" t="s">
        <v>233</v>
      </c>
      <c r="B87" s="3">
        <v>81723</v>
      </c>
      <c r="C87" s="3">
        <v>82856</v>
      </c>
      <c r="D87" s="3" t="s">
        <v>56</v>
      </c>
      <c r="E87" s="3" t="s">
        <v>378</v>
      </c>
      <c r="F87" s="3" t="s">
        <v>379</v>
      </c>
      <c r="G87" s="3" t="s">
        <v>380</v>
      </c>
      <c r="H87" s="3" t="s">
        <v>381</v>
      </c>
      <c r="I87" s="3" t="s">
        <v>154</v>
      </c>
      <c r="J87" s="3" t="s">
        <v>40</v>
      </c>
      <c r="K87" s="3" t="s">
        <v>41</v>
      </c>
      <c r="L87" s="3" t="s">
        <v>42</v>
      </c>
      <c r="M87" s="3" t="s">
        <v>43</v>
      </c>
      <c r="N87" s="3">
        <v>204508</v>
      </c>
      <c r="O87" s="3" t="s">
        <v>44</v>
      </c>
      <c r="P87" s="3" t="s">
        <v>45</v>
      </c>
    </row>
    <row r="88" spans="1:18" x14ac:dyDescent="0.25">
      <c r="A88" s="3" t="s">
        <v>233</v>
      </c>
      <c r="B88" s="3">
        <v>83770</v>
      </c>
      <c r="C88" s="3">
        <v>85200</v>
      </c>
      <c r="D88" s="3" t="s">
        <v>34</v>
      </c>
      <c r="E88" s="3" t="s">
        <v>382</v>
      </c>
      <c r="F88" s="3" t="s">
        <v>383</v>
      </c>
      <c r="G88" s="3" t="s">
        <v>384</v>
      </c>
      <c r="H88" s="3" t="s">
        <v>385</v>
      </c>
      <c r="I88" s="3" t="s">
        <v>386</v>
      </c>
      <c r="J88" s="3" t="s">
        <v>40</v>
      </c>
      <c r="K88" s="3" t="s">
        <v>41</v>
      </c>
      <c r="L88" s="3" t="s">
        <v>42</v>
      </c>
      <c r="M88" s="3" t="s">
        <v>43</v>
      </c>
      <c r="N88" s="3">
        <v>204508</v>
      </c>
      <c r="O88" s="3" t="s">
        <v>44</v>
      </c>
      <c r="P88" s="3" t="s">
        <v>45</v>
      </c>
    </row>
    <row r="89" spans="1:18" x14ac:dyDescent="0.25">
      <c r="A89" s="3" t="s">
        <v>233</v>
      </c>
      <c r="B89" s="3">
        <v>85387</v>
      </c>
      <c r="C89" s="3">
        <v>86688</v>
      </c>
      <c r="D89" s="3" t="s">
        <v>56</v>
      </c>
      <c r="E89" s="3" t="s">
        <v>387</v>
      </c>
      <c r="F89" s="3" t="s">
        <v>388</v>
      </c>
      <c r="G89" s="3" t="s">
        <v>384</v>
      </c>
      <c r="H89" s="3" t="s">
        <v>389</v>
      </c>
      <c r="I89" s="3" t="s">
        <v>40</v>
      </c>
      <c r="J89" s="3" t="s">
        <v>41</v>
      </c>
      <c r="K89" s="3" t="s">
        <v>42</v>
      </c>
      <c r="L89" s="3" t="s">
        <v>43</v>
      </c>
      <c r="M89" s="3">
        <v>204508</v>
      </c>
      <c r="N89" s="3" t="s">
        <v>44</v>
      </c>
      <c r="O89" s="3" t="s">
        <v>45</v>
      </c>
    </row>
    <row r="90" spans="1:18" x14ac:dyDescent="0.25">
      <c r="A90" s="3" t="s">
        <v>233</v>
      </c>
      <c r="B90" s="3">
        <v>87775</v>
      </c>
      <c r="C90" s="3">
        <v>89379</v>
      </c>
      <c r="D90" s="3" t="s">
        <v>34</v>
      </c>
      <c r="E90" s="3" t="s">
        <v>390</v>
      </c>
      <c r="F90" s="3" t="s">
        <v>391</v>
      </c>
      <c r="G90" s="3" t="s">
        <v>392</v>
      </c>
      <c r="H90" s="3" t="s">
        <v>393</v>
      </c>
      <c r="I90" s="3" t="s">
        <v>394</v>
      </c>
      <c r="J90" s="3" t="s">
        <v>60</v>
      </c>
      <c r="K90" s="3">
        <v>4</v>
      </c>
      <c r="L90" s="3" t="s">
        <v>40</v>
      </c>
      <c r="M90" s="3" t="s">
        <v>41</v>
      </c>
      <c r="N90" s="3" t="s">
        <v>42</v>
      </c>
      <c r="O90" s="3" t="s">
        <v>43</v>
      </c>
      <c r="P90" s="3">
        <v>204508</v>
      </c>
      <c r="Q90" s="3" t="s">
        <v>44</v>
      </c>
      <c r="R90" s="3" t="s">
        <v>45</v>
      </c>
    </row>
    <row r="91" spans="1:18" x14ac:dyDescent="0.25">
      <c r="A91" s="3" t="s">
        <v>233</v>
      </c>
      <c r="B91" s="3">
        <v>89623</v>
      </c>
      <c r="C91" s="3">
        <v>91350</v>
      </c>
      <c r="D91" s="3" t="s">
        <v>56</v>
      </c>
      <c r="E91" s="3" t="s">
        <v>395</v>
      </c>
      <c r="F91" s="3" t="s">
        <v>396</v>
      </c>
      <c r="G91" s="3" t="s">
        <v>397</v>
      </c>
      <c r="H91" s="3" t="s">
        <v>145</v>
      </c>
      <c r="I91" s="3" t="s">
        <v>398</v>
      </c>
      <c r="J91" s="3" t="s">
        <v>40</v>
      </c>
      <c r="K91" s="3" t="s">
        <v>41</v>
      </c>
      <c r="L91" s="3" t="s">
        <v>42</v>
      </c>
      <c r="M91" s="3" t="s">
        <v>43</v>
      </c>
      <c r="N91" s="3">
        <v>204508</v>
      </c>
      <c r="O91" s="3" t="s">
        <v>44</v>
      </c>
      <c r="P91" s="3" t="s">
        <v>45</v>
      </c>
    </row>
    <row r="92" spans="1:18" x14ac:dyDescent="0.25">
      <c r="A92" s="3" t="s">
        <v>233</v>
      </c>
      <c r="B92" s="3">
        <v>91878</v>
      </c>
      <c r="C92" s="3">
        <v>92806</v>
      </c>
      <c r="D92" s="3" t="s">
        <v>56</v>
      </c>
      <c r="E92" s="3" t="s">
        <v>399</v>
      </c>
      <c r="F92" s="3" t="s">
        <v>400</v>
      </c>
      <c r="G92" s="3" t="s">
        <v>401</v>
      </c>
      <c r="H92" s="3" t="s">
        <v>80</v>
      </c>
      <c r="I92" s="3" t="s">
        <v>60</v>
      </c>
      <c r="J92" s="3" t="s">
        <v>402</v>
      </c>
      <c r="K92" s="3" t="s">
        <v>40</v>
      </c>
      <c r="L92" s="3" t="s">
        <v>41</v>
      </c>
      <c r="M92" s="3" t="s">
        <v>42</v>
      </c>
      <c r="N92" s="3" t="s">
        <v>43</v>
      </c>
      <c r="O92" s="3">
        <v>204508</v>
      </c>
      <c r="P92" s="3" t="s">
        <v>44</v>
      </c>
      <c r="Q92" s="3" t="s">
        <v>45</v>
      </c>
    </row>
    <row r="93" spans="1:18" x14ac:dyDescent="0.25">
      <c r="A93" s="3" t="s">
        <v>233</v>
      </c>
      <c r="B93" s="3">
        <v>93197</v>
      </c>
      <c r="C93" s="3">
        <v>94357</v>
      </c>
      <c r="D93" s="3" t="s">
        <v>56</v>
      </c>
      <c r="E93" s="3" t="s">
        <v>403</v>
      </c>
      <c r="F93" s="3" t="s">
        <v>404</v>
      </c>
      <c r="G93" s="3" t="s">
        <v>309</v>
      </c>
      <c r="H93" s="3" t="s">
        <v>80</v>
      </c>
      <c r="I93" s="3" t="s">
        <v>60</v>
      </c>
      <c r="J93" s="3" t="s">
        <v>405</v>
      </c>
      <c r="K93" s="3" t="s">
        <v>40</v>
      </c>
      <c r="L93" s="3" t="s">
        <v>41</v>
      </c>
      <c r="M93" s="3" t="s">
        <v>42</v>
      </c>
      <c r="N93" s="3" t="s">
        <v>43</v>
      </c>
      <c r="O93" s="3">
        <v>204508</v>
      </c>
      <c r="P93" s="3" t="s">
        <v>44</v>
      </c>
      <c r="Q93" s="3" t="s">
        <v>45</v>
      </c>
    </row>
    <row r="94" spans="1:18" x14ac:dyDescent="0.25">
      <c r="A94" s="3" t="s">
        <v>233</v>
      </c>
      <c r="B94" s="3">
        <v>94783</v>
      </c>
      <c r="C94" s="3">
        <v>96288</v>
      </c>
      <c r="D94" s="3" t="s">
        <v>56</v>
      </c>
      <c r="E94" s="3" t="s">
        <v>406</v>
      </c>
      <c r="F94" s="3" t="s">
        <v>407</v>
      </c>
      <c r="G94" s="3" t="s">
        <v>408</v>
      </c>
      <c r="H94" s="3" t="s">
        <v>145</v>
      </c>
      <c r="I94" s="3" t="s">
        <v>409</v>
      </c>
      <c r="J94" s="3" t="s">
        <v>40</v>
      </c>
      <c r="K94" s="3" t="s">
        <v>41</v>
      </c>
      <c r="L94" s="3" t="s">
        <v>42</v>
      </c>
      <c r="M94" s="3" t="s">
        <v>43</v>
      </c>
      <c r="N94" s="3">
        <v>204508</v>
      </c>
      <c r="O94" s="3" t="s">
        <v>44</v>
      </c>
      <c r="P94" s="3" t="s">
        <v>45</v>
      </c>
    </row>
    <row r="95" spans="1:18" x14ac:dyDescent="0.25">
      <c r="A95" s="3" t="s">
        <v>233</v>
      </c>
      <c r="B95" s="3">
        <v>97478</v>
      </c>
      <c r="C95" s="3">
        <v>99415</v>
      </c>
      <c r="D95" s="3" t="s">
        <v>34</v>
      </c>
      <c r="E95" s="3" t="s">
        <v>410</v>
      </c>
      <c r="F95" s="3" t="s">
        <v>411</v>
      </c>
      <c r="G95" s="3" t="s">
        <v>412</v>
      </c>
      <c r="H95" s="3" t="s">
        <v>413</v>
      </c>
      <c r="I95" s="3" t="s">
        <v>72</v>
      </c>
      <c r="J95" s="3" t="s">
        <v>54</v>
      </c>
      <c r="K95" s="3">
        <v>10</v>
      </c>
      <c r="L95" s="3" t="s">
        <v>40</v>
      </c>
      <c r="M95" s="3" t="s">
        <v>41</v>
      </c>
      <c r="N95" s="3" t="s">
        <v>42</v>
      </c>
      <c r="O95" s="3" t="s">
        <v>43</v>
      </c>
      <c r="P95" s="3">
        <v>204508</v>
      </c>
      <c r="Q95" s="3" t="s">
        <v>44</v>
      </c>
      <c r="R95" s="3" t="s">
        <v>45</v>
      </c>
    </row>
    <row r="96" spans="1:18" x14ac:dyDescent="0.25">
      <c r="A96" s="3" t="s">
        <v>233</v>
      </c>
      <c r="B96" s="3">
        <v>99736</v>
      </c>
      <c r="C96" s="3">
        <v>100884</v>
      </c>
      <c r="D96" s="3" t="s">
        <v>34</v>
      </c>
      <c r="E96" s="3" t="s">
        <v>414</v>
      </c>
      <c r="F96" s="3" t="s">
        <v>415</v>
      </c>
      <c r="G96" s="3" t="s">
        <v>48</v>
      </c>
      <c r="H96" s="3" t="s">
        <v>416</v>
      </c>
      <c r="I96" s="3" t="s">
        <v>40</v>
      </c>
      <c r="J96" s="3" t="s">
        <v>41</v>
      </c>
      <c r="K96" s="3" t="s">
        <v>42</v>
      </c>
      <c r="L96" s="3" t="s">
        <v>43</v>
      </c>
      <c r="M96" s="3">
        <v>204508</v>
      </c>
      <c r="N96" s="3" t="s">
        <v>44</v>
      </c>
      <c r="O96" s="3" t="s">
        <v>45</v>
      </c>
    </row>
    <row r="97" spans="1:20" x14ac:dyDescent="0.25">
      <c r="A97" s="3" t="s">
        <v>233</v>
      </c>
      <c r="B97" s="3">
        <v>101402</v>
      </c>
      <c r="C97" s="3">
        <v>103156</v>
      </c>
      <c r="D97" s="3" t="s">
        <v>34</v>
      </c>
      <c r="E97" s="3" t="s">
        <v>417</v>
      </c>
      <c r="F97" s="3" t="s">
        <v>418</v>
      </c>
      <c r="G97" s="3" t="s">
        <v>419</v>
      </c>
      <c r="H97" s="3" t="s">
        <v>304</v>
      </c>
      <c r="I97" s="3" t="s">
        <v>349</v>
      </c>
      <c r="J97" s="3" t="s">
        <v>60</v>
      </c>
      <c r="K97" s="3">
        <v>2</v>
      </c>
      <c r="L97" s="3" t="s">
        <v>40</v>
      </c>
      <c r="M97" s="3" t="s">
        <v>41</v>
      </c>
      <c r="N97" s="3" t="s">
        <v>42</v>
      </c>
      <c r="O97" s="3" t="s">
        <v>43</v>
      </c>
      <c r="P97" s="3">
        <v>204508</v>
      </c>
      <c r="Q97" s="3" t="s">
        <v>44</v>
      </c>
      <c r="R97" s="3" t="s">
        <v>45</v>
      </c>
    </row>
    <row r="98" spans="1:20" x14ac:dyDescent="0.25">
      <c r="A98" s="3" t="s">
        <v>233</v>
      </c>
      <c r="B98" s="3">
        <v>103244</v>
      </c>
      <c r="C98" s="3">
        <v>103852</v>
      </c>
      <c r="D98" s="3" t="s">
        <v>56</v>
      </c>
      <c r="E98" s="3" t="s">
        <v>420</v>
      </c>
      <c r="F98" s="3" t="s">
        <v>123</v>
      </c>
      <c r="G98" s="3" t="s">
        <v>244</v>
      </c>
      <c r="H98" s="3" t="s">
        <v>60</v>
      </c>
      <c r="I98" s="3" t="s">
        <v>421</v>
      </c>
      <c r="J98" s="3" t="s">
        <v>40</v>
      </c>
      <c r="K98" s="3" t="s">
        <v>41</v>
      </c>
      <c r="L98" s="3" t="s">
        <v>42</v>
      </c>
      <c r="M98" s="3" t="s">
        <v>43</v>
      </c>
      <c r="N98" s="3">
        <v>204508</v>
      </c>
      <c r="O98" s="3" t="s">
        <v>44</v>
      </c>
      <c r="P98" s="3" t="s">
        <v>45</v>
      </c>
    </row>
    <row r="99" spans="1:20" x14ac:dyDescent="0.25">
      <c r="A99" s="3" t="s">
        <v>233</v>
      </c>
      <c r="B99" s="3">
        <v>104253</v>
      </c>
      <c r="C99" s="3">
        <v>106220</v>
      </c>
      <c r="D99" s="3" t="s">
        <v>34</v>
      </c>
      <c r="E99" s="3" t="s">
        <v>422</v>
      </c>
      <c r="F99" s="3" t="s">
        <v>423</v>
      </c>
      <c r="G99" s="3" t="s">
        <v>424</v>
      </c>
      <c r="H99" s="3" t="s">
        <v>425</v>
      </c>
      <c r="I99" s="3" t="s">
        <v>426</v>
      </c>
      <c r="J99" s="3" t="s">
        <v>40</v>
      </c>
      <c r="K99" s="3" t="s">
        <v>41</v>
      </c>
      <c r="L99" s="3" t="s">
        <v>42</v>
      </c>
      <c r="M99" s="3" t="s">
        <v>43</v>
      </c>
      <c r="N99" s="3">
        <v>204508</v>
      </c>
      <c r="O99" s="3" t="s">
        <v>44</v>
      </c>
      <c r="P99" s="3" t="s">
        <v>45</v>
      </c>
    </row>
    <row r="100" spans="1:20" x14ac:dyDescent="0.25">
      <c r="A100" s="3" t="s">
        <v>233</v>
      </c>
      <c r="B100" s="3">
        <v>106643</v>
      </c>
      <c r="C100" s="3">
        <v>108115</v>
      </c>
      <c r="D100" s="3" t="s">
        <v>34</v>
      </c>
      <c r="E100" s="3" t="s">
        <v>427</v>
      </c>
      <c r="F100" s="3" t="s">
        <v>428</v>
      </c>
      <c r="G100" s="3" t="s">
        <v>429</v>
      </c>
      <c r="H100" s="3" t="s">
        <v>60</v>
      </c>
      <c r="I100" s="3" t="s">
        <v>430</v>
      </c>
      <c r="J100" s="3" t="s">
        <v>40</v>
      </c>
      <c r="K100" s="3" t="s">
        <v>41</v>
      </c>
      <c r="L100" s="3" t="s">
        <v>42</v>
      </c>
      <c r="M100" s="3" t="s">
        <v>43</v>
      </c>
      <c r="N100" s="3">
        <v>204508</v>
      </c>
      <c r="O100" s="3" t="s">
        <v>44</v>
      </c>
      <c r="P100" s="3" t="s">
        <v>45</v>
      </c>
    </row>
    <row r="101" spans="1:20" x14ac:dyDescent="0.25">
      <c r="A101" s="3" t="s">
        <v>233</v>
      </c>
      <c r="B101" s="3">
        <v>108185</v>
      </c>
      <c r="C101" s="3">
        <v>108823</v>
      </c>
      <c r="D101" s="3" t="s">
        <v>56</v>
      </c>
      <c r="E101" s="3" t="s">
        <v>431</v>
      </c>
      <c r="F101" s="3" t="s">
        <v>432</v>
      </c>
      <c r="G101" s="3" t="s">
        <v>433</v>
      </c>
      <c r="H101" s="3" t="s">
        <v>60</v>
      </c>
      <c r="I101" s="3" t="s">
        <v>434</v>
      </c>
      <c r="J101" s="3" t="s">
        <v>40</v>
      </c>
      <c r="K101" s="3" t="s">
        <v>41</v>
      </c>
      <c r="L101" s="3" t="s">
        <v>42</v>
      </c>
      <c r="M101" s="3" t="s">
        <v>43</v>
      </c>
      <c r="N101" s="3">
        <v>204508</v>
      </c>
      <c r="O101" s="3" t="s">
        <v>44</v>
      </c>
      <c r="P101" s="3" t="s">
        <v>45</v>
      </c>
    </row>
    <row r="102" spans="1:20" x14ac:dyDescent="0.25">
      <c r="A102" s="3" t="s">
        <v>233</v>
      </c>
      <c r="B102" s="3">
        <v>109103</v>
      </c>
      <c r="C102" s="3">
        <v>110565</v>
      </c>
      <c r="D102" s="3" t="s">
        <v>34</v>
      </c>
      <c r="E102" s="3" t="s">
        <v>435</v>
      </c>
      <c r="F102" s="3" t="s">
        <v>436</v>
      </c>
      <c r="G102" s="3" t="s">
        <v>437</v>
      </c>
      <c r="H102" s="3" t="s">
        <v>438</v>
      </c>
      <c r="I102" s="3" t="s">
        <v>60</v>
      </c>
      <c r="J102" s="3" t="s">
        <v>439</v>
      </c>
      <c r="K102" s="3" t="s">
        <v>40</v>
      </c>
      <c r="L102" s="3" t="s">
        <v>41</v>
      </c>
      <c r="M102" s="3" t="s">
        <v>42</v>
      </c>
      <c r="N102" s="3" t="s">
        <v>43</v>
      </c>
      <c r="O102" s="3">
        <v>204508</v>
      </c>
      <c r="P102" s="3" t="s">
        <v>44</v>
      </c>
      <c r="Q102" s="3" t="s">
        <v>45</v>
      </c>
    </row>
    <row r="103" spans="1:20" x14ac:dyDescent="0.25">
      <c r="A103" s="3" t="s">
        <v>233</v>
      </c>
      <c r="B103" s="3">
        <v>111352</v>
      </c>
      <c r="C103" s="3">
        <v>111807</v>
      </c>
      <c r="D103" s="3" t="s">
        <v>56</v>
      </c>
      <c r="E103" s="3" t="s">
        <v>440</v>
      </c>
      <c r="F103" s="3" t="s">
        <v>441</v>
      </c>
      <c r="G103" s="3" t="s">
        <v>48</v>
      </c>
      <c r="H103" s="3" t="s">
        <v>442</v>
      </c>
      <c r="I103" s="3" t="s">
        <v>40</v>
      </c>
      <c r="J103" s="3" t="s">
        <v>41</v>
      </c>
      <c r="K103" s="3" t="s">
        <v>42</v>
      </c>
      <c r="L103" s="3" t="s">
        <v>43</v>
      </c>
      <c r="M103" s="3">
        <v>204508</v>
      </c>
      <c r="N103" s="3" t="s">
        <v>44</v>
      </c>
      <c r="O103" s="3" t="s">
        <v>45</v>
      </c>
    </row>
    <row r="104" spans="1:20" x14ac:dyDescent="0.25">
      <c r="A104" s="3" t="s">
        <v>233</v>
      </c>
      <c r="B104" s="3">
        <v>112023</v>
      </c>
      <c r="C104" s="3">
        <v>113051</v>
      </c>
      <c r="D104" s="3" t="s">
        <v>34</v>
      </c>
      <c r="E104" s="3" t="s">
        <v>443</v>
      </c>
      <c r="F104" s="3" t="s">
        <v>128</v>
      </c>
      <c r="G104" s="3" t="s">
        <v>190</v>
      </c>
      <c r="H104" s="3" t="s">
        <v>60</v>
      </c>
      <c r="I104" s="3" t="s">
        <v>444</v>
      </c>
      <c r="J104" s="3" t="s">
        <v>40</v>
      </c>
      <c r="K104" s="3" t="s">
        <v>41</v>
      </c>
      <c r="L104" s="3" t="s">
        <v>42</v>
      </c>
      <c r="M104" s="3" t="s">
        <v>43</v>
      </c>
      <c r="N104" s="3">
        <v>204508</v>
      </c>
      <c r="O104" s="3" t="s">
        <v>44</v>
      </c>
      <c r="P104" s="3" t="s">
        <v>45</v>
      </c>
    </row>
    <row r="105" spans="1:20" x14ac:dyDescent="0.25">
      <c r="A105" s="3" t="s">
        <v>233</v>
      </c>
      <c r="B105" s="3">
        <v>114059</v>
      </c>
      <c r="C105" s="3">
        <v>115729</v>
      </c>
      <c r="D105" s="3" t="s">
        <v>56</v>
      </c>
      <c r="E105" s="3" t="s">
        <v>445</v>
      </c>
      <c r="F105" s="3" t="s">
        <v>446</v>
      </c>
      <c r="G105" s="3" t="s">
        <v>447</v>
      </c>
      <c r="H105" s="3" t="s">
        <v>448</v>
      </c>
      <c r="I105" s="3" t="s">
        <v>449</v>
      </c>
      <c r="J105" s="3" t="s">
        <v>450</v>
      </c>
      <c r="K105" s="3" t="s">
        <v>451</v>
      </c>
      <c r="L105" s="3" t="s">
        <v>452</v>
      </c>
      <c r="M105" s="3" t="s">
        <v>205</v>
      </c>
      <c r="N105" s="3">
        <v>3</v>
      </c>
      <c r="O105" s="3" t="s">
        <v>40</v>
      </c>
      <c r="P105" s="3" t="s">
        <v>41</v>
      </c>
      <c r="Q105" s="3" t="s">
        <v>42</v>
      </c>
      <c r="R105" s="3" t="s">
        <v>43</v>
      </c>
      <c r="S105" s="3">
        <v>204508</v>
      </c>
      <c r="T105" s="3" t="s">
        <v>44</v>
      </c>
    </row>
    <row r="106" spans="1:20" x14ac:dyDescent="0.25">
      <c r="A106" s="3" t="s">
        <v>233</v>
      </c>
      <c r="B106" s="3">
        <v>116317</v>
      </c>
      <c r="C106" s="3">
        <v>117375</v>
      </c>
      <c r="D106" s="3" t="s">
        <v>56</v>
      </c>
      <c r="E106" s="3" t="s">
        <v>453</v>
      </c>
      <c r="F106" s="3" t="s">
        <v>454</v>
      </c>
      <c r="G106" s="3" t="s">
        <v>455</v>
      </c>
      <c r="H106" s="3" t="s">
        <v>60</v>
      </c>
      <c r="I106" s="3">
        <v>1</v>
      </c>
      <c r="J106" s="3" t="s">
        <v>40</v>
      </c>
      <c r="K106" s="3" t="s">
        <v>41</v>
      </c>
      <c r="L106" s="3" t="s">
        <v>42</v>
      </c>
      <c r="M106" s="3" t="s">
        <v>43</v>
      </c>
      <c r="N106" s="3">
        <v>204508</v>
      </c>
      <c r="O106" s="3" t="s">
        <v>44</v>
      </c>
      <c r="P106" s="3" t="s">
        <v>45</v>
      </c>
    </row>
    <row r="107" spans="1:20" x14ac:dyDescent="0.25">
      <c r="A107" s="3" t="s">
        <v>233</v>
      </c>
      <c r="B107" s="3">
        <v>117982</v>
      </c>
      <c r="C107" s="3">
        <v>119820</v>
      </c>
      <c r="D107" s="3" t="s">
        <v>34</v>
      </c>
      <c r="E107" s="3" t="s">
        <v>456</v>
      </c>
      <c r="F107" s="3" t="s">
        <v>457</v>
      </c>
      <c r="G107" s="3" t="s">
        <v>458</v>
      </c>
      <c r="H107" s="3" t="s">
        <v>145</v>
      </c>
      <c r="I107" s="3">
        <v>2</v>
      </c>
      <c r="J107" s="3" t="s">
        <v>40</v>
      </c>
      <c r="K107" s="3" t="s">
        <v>41</v>
      </c>
      <c r="L107" s="3" t="s">
        <v>42</v>
      </c>
      <c r="M107" s="3" t="s">
        <v>43</v>
      </c>
      <c r="N107" s="3">
        <v>204508</v>
      </c>
      <c r="O107" s="3" t="s">
        <v>44</v>
      </c>
      <c r="P107" s="3" t="s">
        <v>45</v>
      </c>
    </row>
    <row r="108" spans="1:20" x14ac:dyDescent="0.25">
      <c r="A108" s="3" t="s">
        <v>233</v>
      </c>
      <c r="B108" s="3">
        <v>119987</v>
      </c>
      <c r="C108" s="3">
        <v>120679</v>
      </c>
      <c r="D108" s="3" t="s">
        <v>56</v>
      </c>
      <c r="E108" s="3" t="s">
        <v>459</v>
      </c>
      <c r="F108" s="3" t="s">
        <v>460</v>
      </c>
      <c r="G108" s="3" t="s">
        <v>384</v>
      </c>
      <c r="H108" s="3" t="s">
        <v>461</v>
      </c>
      <c r="I108" s="3" t="s">
        <v>40</v>
      </c>
      <c r="J108" s="3" t="s">
        <v>41</v>
      </c>
      <c r="K108" s="3" t="s">
        <v>42</v>
      </c>
      <c r="L108" s="3" t="s">
        <v>43</v>
      </c>
      <c r="M108" s="3">
        <v>204508</v>
      </c>
      <c r="N108" s="3" t="s">
        <v>44</v>
      </c>
      <c r="O108" s="3" t="s">
        <v>45</v>
      </c>
    </row>
    <row r="109" spans="1:20" x14ac:dyDescent="0.25">
      <c r="A109" s="3" t="s">
        <v>233</v>
      </c>
      <c r="B109" s="3">
        <v>120972</v>
      </c>
      <c r="C109" s="3">
        <v>121910</v>
      </c>
      <c r="D109" s="3" t="s">
        <v>56</v>
      </c>
      <c r="E109" s="3" t="s">
        <v>462</v>
      </c>
      <c r="F109" s="3" t="s">
        <v>463</v>
      </c>
      <c r="G109" s="3" t="s">
        <v>464</v>
      </c>
      <c r="H109" s="3" t="s">
        <v>465</v>
      </c>
      <c r="I109" s="3" t="s">
        <v>466</v>
      </c>
      <c r="J109" s="3" t="s">
        <v>40</v>
      </c>
      <c r="K109" s="3" t="s">
        <v>41</v>
      </c>
      <c r="L109" s="3" t="s">
        <v>42</v>
      </c>
      <c r="M109" s="3" t="s">
        <v>43</v>
      </c>
      <c r="N109" s="3">
        <v>204508</v>
      </c>
      <c r="O109" s="3" t="s">
        <v>44</v>
      </c>
      <c r="P109" s="3" t="s">
        <v>45</v>
      </c>
    </row>
    <row r="110" spans="1:20" x14ac:dyDescent="0.25">
      <c r="A110" s="3" t="s">
        <v>233</v>
      </c>
      <c r="B110" s="3">
        <v>123227</v>
      </c>
      <c r="C110" s="3">
        <v>126472</v>
      </c>
      <c r="D110" s="3" t="s">
        <v>34</v>
      </c>
      <c r="E110" s="3" t="s">
        <v>467</v>
      </c>
      <c r="F110" s="3" t="s">
        <v>468</v>
      </c>
      <c r="G110" s="3" t="s">
        <v>424</v>
      </c>
      <c r="H110" s="3" t="s">
        <v>425</v>
      </c>
      <c r="I110" s="3" t="s">
        <v>469</v>
      </c>
      <c r="J110" s="3" t="s">
        <v>40</v>
      </c>
      <c r="K110" s="3" t="s">
        <v>41</v>
      </c>
      <c r="L110" s="3" t="s">
        <v>42</v>
      </c>
      <c r="M110" s="3" t="s">
        <v>43</v>
      </c>
      <c r="N110" s="3">
        <v>204508</v>
      </c>
      <c r="O110" s="3" t="s">
        <v>44</v>
      </c>
      <c r="P110" s="3" t="s">
        <v>45</v>
      </c>
    </row>
    <row r="111" spans="1:20" x14ac:dyDescent="0.25">
      <c r="A111" s="3" t="s">
        <v>233</v>
      </c>
      <c r="B111" s="3">
        <v>126715</v>
      </c>
      <c r="C111" s="3">
        <v>129828</v>
      </c>
      <c r="D111" s="3" t="s">
        <v>56</v>
      </c>
      <c r="E111" s="3" t="s">
        <v>470</v>
      </c>
      <c r="F111" s="3" t="s">
        <v>128</v>
      </c>
      <c r="G111" s="3" t="s">
        <v>60</v>
      </c>
      <c r="H111" s="3" t="s">
        <v>471</v>
      </c>
      <c r="I111" s="3" t="s">
        <v>40</v>
      </c>
      <c r="J111" s="3" t="s">
        <v>41</v>
      </c>
      <c r="K111" s="3" t="s">
        <v>42</v>
      </c>
      <c r="L111" s="3" t="s">
        <v>43</v>
      </c>
      <c r="M111" s="3">
        <v>204508</v>
      </c>
      <c r="N111" s="3" t="s">
        <v>44</v>
      </c>
      <c r="O111" s="3" t="s">
        <v>45</v>
      </c>
    </row>
    <row r="112" spans="1:20" x14ac:dyDescent="0.25">
      <c r="A112" s="3" t="s">
        <v>233</v>
      </c>
      <c r="B112" s="3">
        <v>130517</v>
      </c>
      <c r="C112" s="3">
        <v>131815</v>
      </c>
      <c r="D112" s="3" t="s">
        <v>56</v>
      </c>
      <c r="E112" s="3" t="s">
        <v>472</v>
      </c>
      <c r="F112" s="3" t="s">
        <v>473</v>
      </c>
      <c r="G112" s="3" t="s">
        <v>474</v>
      </c>
      <c r="H112" s="3" t="s">
        <v>153</v>
      </c>
      <c r="I112" s="3" t="s">
        <v>154</v>
      </c>
      <c r="J112" s="3" t="s">
        <v>40</v>
      </c>
      <c r="K112" s="3" t="s">
        <v>41</v>
      </c>
      <c r="L112" s="3" t="s">
        <v>42</v>
      </c>
      <c r="M112" s="3" t="s">
        <v>43</v>
      </c>
      <c r="N112" s="3">
        <v>204508</v>
      </c>
      <c r="O112" s="3" t="s">
        <v>44</v>
      </c>
      <c r="P112" s="3" t="s">
        <v>45</v>
      </c>
    </row>
    <row r="113" spans="1:18" x14ac:dyDescent="0.25">
      <c r="A113" s="3" t="s">
        <v>233</v>
      </c>
      <c r="B113" s="3">
        <v>132097</v>
      </c>
      <c r="C113" s="3">
        <v>133035</v>
      </c>
      <c r="D113" s="3" t="s">
        <v>56</v>
      </c>
      <c r="E113" s="3" t="s">
        <v>475</v>
      </c>
      <c r="F113" s="3" t="s">
        <v>476</v>
      </c>
      <c r="G113" s="3" t="s">
        <v>477</v>
      </c>
      <c r="H113" s="3" t="s">
        <v>478</v>
      </c>
      <c r="I113" s="3" t="s">
        <v>39</v>
      </c>
      <c r="J113" s="3" t="s">
        <v>40</v>
      </c>
      <c r="K113" s="3" t="s">
        <v>41</v>
      </c>
      <c r="L113" s="3" t="s">
        <v>42</v>
      </c>
      <c r="M113" s="3" t="s">
        <v>43</v>
      </c>
      <c r="N113" s="3">
        <v>204508</v>
      </c>
      <c r="O113" s="3" t="s">
        <v>44</v>
      </c>
      <c r="P113" s="3" t="s">
        <v>45</v>
      </c>
    </row>
    <row r="114" spans="1:18" x14ac:dyDescent="0.25">
      <c r="A114" s="3" t="s">
        <v>233</v>
      </c>
      <c r="B114" s="3">
        <v>133217</v>
      </c>
      <c r="C114" s="3">
        <v>135337</v>
      </c>
      <c r="D114" s="3" t="s">
        <v>56</v>
      </c>
      <c r="E114" s="3" t="s">
        <v>479</v>
      </c>
      <c r="F114" s="3" t="s">
        <v>480</v>
      </c>
      <c r="G114" s="3" t="s">
        <v>124</v>
      </c>
      <c r="H114" s="3" t="s">
        <v>231</v>
      </c>
      <c r="I114" s="3" t="s">
        <v>125</v>
      </c>
      <c r="J114" s="3" t="s">
        <v>481</v>
      </c>
      <c r="K114" s="3" t="s">
        <v>39</v>
      </c>
      <c r="L114" s="3" t="s">
        <v>40</v>
      </c>
      <c r="M114" s="3" t="s">
        <v>41</v>
      </c>
      <c r="N114" s="3" t="s">
        <v>42</v>
      </c>
      <c r="O114" s="3" t="s">
        <v>43</v>
      </c>
      <c r="P114" s="3">
        <v>204508</v>
      </c>
      <c r="Q114" s="3" t="s">
        <v>44</v>
      </c>
      <c r="R114" s="3" t="s">
        <v>45</v>
      </c>
    </row>
    <row r="115" spans="1:18" x14ac:dyDescent="0.25">
      <c r="A115" s="3" t="s">
        <v>233</v>
      </c>
      <c r="B115" s="3">
        <v>135574</v>
      </c>
      <c r="C115" s="3">
        <v>136545</v>
      </c>
      <c r="D115" s="3" t="s">
        <v>56</v>
      </c>
      <c r="E115" s="3" t="s">
        <v>482</v>
      </c>
      <c r="F115" s="3" t="s">
        <v>483</v>
      </c>
      <c r="G115" s="3" t="s">
        <v>484</v>
      </c>
      <c r="H115" s="3" t="s">
        <v>67</v>
      </c>
      <c r="I115" s="3" t="s">
        <v>485</v>
      </c>
      <c r="J115" s="3" t="s">
        <v>54</v>
      </c>
      <c r="K115" s="3">
        <v>4</v>
      </c>
      <c r="L115" s="3" t="s">
        <v>40</v>
      </c>
      <c r="M115" s="3" t="s">
        <v>41</v>
      </c>
      <c r="N115" s="3" t="s">
        <v>42</v>
      </c>
      <c r="O115" s="3" t="s">
        <v>43</v>
      </c>
      <c r="P115" s="3">
        <v>204508</v>
      </c>
      <c r="Q115" s="3" t="s">
        <v>44</v>
      </c>
      <c r="R115" s="3" t="s">
        <v>45</v>
      </c>
    </row>
    <row r="116" spans="1:18" x14ac:dyDescent="0.25">
      <c r="A116" s="3" t="s">
        <v>233</v>
      </c>
      <c r="B116" s="3">
        <v>136805</v>
      </c>
      <c r="C116" s="3">
        <v>137686</v>
      </c>
      <c r="D116" s="3" t="s">
        <v>34</v>
      </c>
      <c r="E116" s="3" t="s">
        <v>486</v>
      </c>
      <c r="F116" s="3" t="s">
        <v>487</v>
      </c>
      <c r="G116" s="3" t="s">
        <v>384</v>
      </c>
      <c r="H116" s="3" t="s">
        <v>488</v>
      </c>
      <c r="I116" s="3" t="s">
        <v>40</v>
      </c>
      <c r="J116" s="3" t="s">
        <v>41</v>
      </c>
      <c r="K116" s="3" t="s">
        <v>42</v>
      </c>
      <c r="L116" s="3" t="s">
        <v>43</v>
      </c>
      <c r="M116" s="3">
        <v>204508</v>
      </c>
      <c r="N116" s="3" t="s">
        <v>44</v>
      </c>
      <c r="O116" s="3" t="s">
        <v>45</v>
      </c>
    </row>
    <row r="117" spans="1:18" x14ac:dyDescent="0.25">
      <c r="A117" s="3" t="s">
        <v>233</v>
      </c>
      <c r="B117" s="3">
        <v>138194</v>
      </c>
      <c r="C117" s="3">
        <v>139120</v>
      </c>
      <c r="D117" s="3" t="s">
        <v>34</v>
      </c>
      <c r="E117" s="3" t="s">
        <v>489</v>
      </c>
      <c r="F117" s="3" t="s">
        <v>128</v>
      </c>
      <c r="G117" s="3" t="s">
        <v>190</v>
      </c>
      <c r="H117" s="3" t="s">
        <v>60</v>
      </c>
      <c r="I117" s="3" t="s">
        <v>490</v>
      </c>
      <c r="J117" s="3" t="s">
        <v>40</v>
      </c>
      <c r="K117" s="3" t="s">
        <v>41</v>
      </c>
      <c r="L117" s="3" t="s">
        <v>42</v>
      </c>
      <c r="M117" s="3" t="s">
        <v>43</v>
      </c>
      <c r="N117" s="3">
        <v>204508</v>
      </c>
      <c r="O117" s="3" t="s">
        <v>44</v>
      </c>
      <c r="P117" s="3" t="s">
        <v>45</v>
      </c>
    </row>
    <row r="118" spans="1:18" x14ac:dyDescent="0.25">
      <c r="A118" s="3" t="s">
        <v>233</v>
      </c>
      <c r="B118" s="3">
        <v>139324</v>
      </c>
      <c r="C118" s="3">
        <v>141153</v>
      </c>
      <c r="D118" s="3" t="s">
        <v>34</v>
      </c>
      <c r="E118" s="3" t="s">
        <v>491</v>
      </c>
      <c r="F118" s="3" t="s">
        <v>492</v>
      </c>
      <c r="G118" s="3" t="s">
        <v>493</v>
      </c>
      <c r="H118" s="3" t="s">
        <v>60</v>
      </c>
      <c r="I118" s="3">
        <v>21</v>
      </c>
      <c r="J118" s="3" t="s">
        <v>40</v>
      </c>
      <c r="K118" s="3" t="s">
        <v>41</v>
      </c>
      <c r="L118" s="3" t="s">
        <v>42</v>
      </c>
      <c r="M118" s="3" t="s">
        <v>43</v>
      </c>
      <c r="N118" s="3">
        <v>204508</v>
      </c>
      <c r="O118" s="3" t="s">
        <v>44</v>
      </c>
      <c r="P118" s="3" t="s">
        <v>45</v>
      </c>
    </row>
    <row r="119" spans="1:18" x14ac:dyDescent="0.25">
      <c r="A119" s="3" t="s">
        <v>233</v>
      </c>
      <c r="B119" s="3">
        <v>141372</v>
      </c>
      <c r="C119" s="3">
        <v>144266</v>
      </c>
      <c r="D119" s="3" t="s">
        <v>34</v>
      </c>
      <c r="E119" s="3" t="s">
        <v>494</v>
      </c>
      <c r="F119" s="3" t="s">
        <v>495</v>
      </c>
      <c r="G119" s="3" t="s">
        <v>231</v>
      </c>
      <c r="H119" s="3" t="s">
        <v>496</v>
      </c>
      <c r="I119" s="3" t="s">
        <v>232</v>
      </c>
      <c r="J119" s="3" t="s">
        <v>60</v>
      </c>
      <c r="K119" s="3" t="s">
        <v>497</v>
      </c>
      <c r="L119" s="3" t="s">
        <v>40</v>
      </c>
      <c r="M119" s="3" t="s">
        <v>41</v>
      </c>
      <c r="N119" s="3" t="s">
        <v>42</v>
      </c>
      <c r="O119" s="3" t="s">
        <v>43</v>
      </c>
      <c r="P119" s="3">
        <v>204508</v>
      </c>
      <c r="Q119" s="3" t="s">
        <v>44</v>
      </c>
      <c r="R119" s="3" t="s">
        <v>45</v>
      </c>
    </row>
    <row r="120" spans="1:18" x14ac:dyDescent="0.25">
      <c r="A120" s="3" t="s">
        <v>233</v>
      </c>
      <c r="B120" s="3">
        <v>144388</v>
      </c>
      <c r="C120" s="3">
        <v>147480</v>
      </c>
      <c r="D120" s="3" t="s">
        <v>56</v>
      </c>
      <c r="E120" s="3" t="s">
        <v>498</v>
      </c>
      <c r="F120" s="3" t="s">
        <v>499</v>
      </c>
      <c r="G120" s="3" t="s">
        <v>500</v>
      </c>
      <c r="H120" s="3" t="s">
        <v>60</v>
      </c>
      <c r="I120" s="3">
        <v>9</v>
      </c>
      <c r="J120" s="3" t="s">
        <v>40</v>
      </c>
      <c r="K120" s="3" t="s">
        <v>41</v>
      </c>
      <c r="L120" s="3" t="s">
        <v>42</v>
      </c>
      <c r="M120" s="3" t="s">
        <v>43</v>
      </c>
      <c r="N120" s="3">
        <v>204508</v>
      </c>
      <c r="O120" s="3" t="s">
        <v>44</v>
      </c>
      <c r="P120" s="3" t="s">
        <v>45</v>
      </c>
    </row>
    <row r="121" spans="1:18" x14ac:dyDescent="0.25">
      <c r="A121" s="3" t="s">
        <v>233</v>
      </c>
      <c r="B121" s="3">
        <v>147902</v>
      </c>
      <c r="C121" s="3">
        <v>148735</v>
      </c>
      <c r="D121" s="3" t="s">
        <v>56</v>
      </c>
      <c r="E121" s="3" t="s">
        <v>501</v>
      </c>
      <c r="F121" s="3" t="s">
        <v>502</v>
      </c>
      <c r="G121" s="3" t="s">
        <v>48</v>
      </c>
      <c r="H121" s="3" t="s">
        <v>503</v>
      </c>
      <c r="I121" s="3" t="s">
        <v>504</v>
      </c>
      <c r="J121" s="3" t="s">
        <v>505</v>
      </c>
      <c r="K121" s="3" t="s">
        <v>40</v>
      </c>
      <c r="L121" s="3" t="s">
        <v>41</v>
      </c>
      <c r="M121" s="3" t="s">
        <v>42</v>
      </c>
      <c r="N121" s="3" t="s">
        <v>43</v>
      </c>
      <c r="O121" s="3">
        <v>204508</v>
      </c>
      <c r="P121" s="3" t="s">
        <v>44</v>
      </c>
      <c r="Q121" s="3" t="s">
        <v>45</v>
      </c>
    </row>
    <row r="122" spans="1:18" x14ac:dyDescent="0.25">
      <c r="A122" s="3" t="s">
        <v>233</v>
      </c>
      <c r="B122" s="3">
        <v>149277</v>
      </c>
      <c r="C122" s="3">
        <v>152627</v>
      </c>
      <c r="D122" s="3" t="s">
        <v>56</v>
      </c>
      <c r="E122" s="3" t="s">
        <v>506</v>
      </c>
      <c r="F122" s="3" t="s">
        <v>128</v>
      </c>
      <c r="G122" s="3" t="s">
        <v>507</v>
      </c>
      <c r="H122" s="3" t="s">
        <v>508</v>
      </c>
      <c r="I122" s="3" t="s">
        <v>60</v>
      </c>
      <c r="J122" s="3" t="s">
        <v>509</v>
      </c>
      <c r="K122" s="3" t="s">
        <v>40</v>
      </c>
      <c r="L122" s="3" t="s">
        <v>41</v>
      </c>
      <c r="M122" s="3" t="s">
        <v>42</v>
      </c>
      <c r="N122" s="3" t="s">
        <v>43</v>
      </c>
      <c r="O122" s="3">
        <v>204508</v>
      </c>
      <c r="P122" s="3" t="s">
        <v>44</v>
      </c>
      <c r="Q122" s="3" t="s">
        <v>45</v>
      </c>
    </row>
    <row r="123" spans="1:18" x14ac:dyDescent="0.25">
      <c r="A123" s="3" t="s">
        <v>233</v>
      </c>
      <c r="B123" s="3">
        <v>153163</v>
      </c>
      <c r="C123" s="3">
        <v>153435</v>
      </c>
      <c r="D123" s="3" t="s">
        <v>34</v>
      </c>
      <c r="E123" s="3" t="s">
        <v>510</v>
      </c>
      <c r="F123" s="3" t="s">
        <v>128</v>
      </c>
      <c r="G123" s="3" t="s">
        <v>60</v>
      </c>
      <c r="H123" s="3" t="s">
        <v>511</v>
      </c>
      <c r="I123" s="3" t="s">
        <v>40</v>
      </c>
      <c r="J123" s="3" t="s">
        <v>41</v>
      </c>
      <c r="K123" s="3" t="s">
        <v>42</v>
      </c>
      <c r="L123" s="3" t="s">
        <v>43</v>
      </c>
      <c r="M123" s="3">
        <v>204508</v>
      </c>
      <c r="N123" s="3" t="s">
        <v>44</v>
      </c>
      <c r="O123" s="3" t="s">
        <v>45</v>
      </c>
    </row>
    <row r="124" spans="1:18" x14ac:dyDescent="0.25">
      <c r="A124" s="3" t="s">
        <v>233</v>
      </c>
      <c r="B124" s="3">
        <v>153538</v>
      </c>
      <c r="C124" s="3">
        <v>154584</v>
      </c>
      <c r="D124" s="3" t="s">
        <v>56</v>
      </c>
      <c r="E124" s="3" t="s">
        <v>512</v>
      </c>
      <c r="F124" s="3" t="s">
        <v>513</v>
      </c>
      <c r="G124" s="3" t="s">
        <v>514</v>
      </c>
      <c r="H124" s="3" t="s">
        <v>237</v>
      </c>
      <c r="I124" s="3">
        <v>1</v>
      </c>
      <c r="J124" s="3" t="s">
        <v>40</v>
      </c>
      <c r="K124" s="3" t="s">
        <v>41</v>
      </c>
      <c r="L124" s="3" t="s">
        <v>42</v>
      </c>
      <c r="M124" s="3" t="s">
        <v>43</v>
      </c>
      <c r="N124" s="3">
        <v>204508</v>
      </c>
      <c r="O124" s="3" t="s">
        <v>44</v>
      </c>
      <c r="P124" s="3" t="s">
        <v>45</v>
      </c>
    </row>
    <row r="125" spans="1:18" x14ac:dyDescent="0.25">
      <c r="A125" s="3" t="s">
        <v>233</v>
      </c>
      <c r="B125" s="3">
        <v>156346</v>
      </c>
      <c r="C125" s="3">
        <v>159321</v>
      </c>
      <c r="D125" s="3" t="s">
        <v>34</v>
      </c>
      <c r="E125" s="3" t="s">
        <v>515</v>
      </c>
      <c r="F125" s="3" t="s">
        <v>516</v>
      </c>
      <c r="G125" s="3" t="s">
        <v>517</v>
      </c>
      <c r="H125" s="3" t="s">
        <v>518</v>
      </c>
      <c r="I125" s="3" t="s">
        <v>60</v>
      </c>
      <c r="J125" s="3">
        <v>7</v>
      </c>
      <c r="K125" s="3" t="s">
        <v>40</v>
      </c>
      <c r="L125" s="3" t="s">
        <v>41</v>
      </c>
      <c r="M125" s="3" t="s">
        <v>42</v>
      </c>
      <c r="N125" s="3" t="s">
        <v>43</v>
      </c>
      <c r="O125" s="3">
        <v>204508</v>
      </c>
      <c r="P125" s="3" t="s">
        <v>44</v>
      </c>
      <c r="Q125" s="3" t="s">
        <v>45</v>
      </c>
    </row>
    <row r="126" spans="1:18" x14ac:dyDescent="0.25">
      <c r="A126" s="3" t="s">
        <v>233</v>
      </c>
      <c r="B126" s="3">
        <v>159704</v>
      </c>
      <c r="C126" s="3">
        <v>160942</v>
      </c>
      <c r="D126" s="3" t="s">
        <v>34</v>
      </c>
      <c r="E126" s="3" t="s">
        <v>519</v>
      </c>
      <c r="F126" s="3" t="s">
        <v>520</v>
      </c>
      <c r="G126" s="3" t="s">
        <v>521</v>
      </c>
      <c r="H126" s="3" t="s">
        <v>60</v>
      </c>
      <c r="I126" s="3">
        <v>34</v>
      </c>
      <c r="J126" s="3" t="s">
        <v>40</v>
      </c>
      <c r="K126" s="3" t="s">
        <v>41</v>
      </c>
      <c r="L126" s="3" t="s">
        <v>42</v>
      </c>
      <c r="M126" s="3" t="s">
        <v>43</v>
      </c>
      <c r="N126" s="3">
        <v>204508</v>
      </c>
      <c r="O126" s="3" t="s">
        <v>44</v>
      </c>
      <c r="P126" s="3" t="s">
        <v>45</v>
      </c>
    </row>
    <row r="127" spans="1:18" x14ac:dyDescent="0.25">
      <c r="A127" s="3" t="s">
        <v>233</v>
      </c>
      <c r="B127" s="3">
        <v>162717</v>
      </c>
      <c r="C127" s="3">
        <v>163964</v>
      </c>
      <c r="D127" s="3" t="s">
        <v>34</v>
      </c>
      <c r="E127" s="3" t="s">
        <v>522</v>
      </c>
      <c r="F127" s="3" t="s">
        <v>523</v>
      </c>
      <c r="G127" s="3" t="s">
        <v>521</v>
      </c>
      <c r="H127" s="3" t="s">
        <v>60</v>
      </c>
      <c r="I127" s="3">
        <v>19</v>
      </c>
      <c r="J127" s="3" t="s">
        <v>40</v>
      </c>
      <c r="K127" s="3" t="s">
        <v>41</v>
      </c>
      <c r="L127" s="3" t="s">
        <v>42</v>
      </c>
      <c r="M127" s="3" t="s">
        <v>43</v>
      </c>
      <c r="N127" s="3">
        <v>204508</v>
      </c>
      <c r="O127" s="3" t="s">
        <v>44</v>
      </c>
      <c r="P127" s="3" t="s">
        <v>45</v>
      </c>
    </row>
    <row r="128" spans="1:18" x14ac:dyDescent="0.25">
      <c r="A128" s="3" t="s">
        <v>233</v>
      </c>
      <c r="B128" s="3">
        <v>165060</v>
      </c>
      <c r="C128" s="3">
        <v>174300</v>
      </c>
      <c r="D128" s="3" t="s">
        <v>34</v>
      </c>
      <c r="E128" s="3" t="s">
        <v>524</v>
      </c>
      <c r="F128" s="3" t="s">
        <v>525</v>
      </c>
      <c r="G128" s="3" t="s">
        <v>526</v>
      </c>
      <c r="H128" s="3" t="s">
        <v>527</v>
      </c>
      <c r="I128" s="3" t="s">
        <v>60</v>
      </c>
      <c r="J128" s="3" t="s">
        <v>528</v>
      </c>
      <c r="K128" s="3" t="s">
        <v>40</v>
      </c>
      <c r="L128" s="3" t="s">
        <v>41</v>
      </c>
      <c r="M128" s="3" t="s">
        <v>42</v>
      </c>
      <c r="N128" s="3" t="s">
        <v>43</v>
      </c>
      <c r="O128" s="3">
        <v>204508</v>
      </c>
      <c r="P128" s="3" t="s">
        <v>44</v>
      </c>
      <c r="Q128" s="3" t="s">
        <v>45</v>
      </c>
    </row>
    <row r="129" spans="1:20" x14ac:dyDescent="0.25">
      <c r="A129" s="3" t="s">
        <v>233</v>
      </c>
      <c r="B129" s="3">
        <v>174549</v>
      </c>
      <c r="C129" s="3">
        <v>175418</v>
      </c>
      <c r="D129" s="3" t="s">
        <v>56</v>
      </c>
      <c r="E129" s="3" t="s">
        <v>529</v>
      </c>
      <c r="F129" s="3" t="s">
        <v>530</v>
      </c>
      <c r="G129" s="3" t="s">
        <v>304</v>
      </c>
      <c r="H129" s="3" t="s">
        <v>531</v>
      </c>
      <c r="I129" s="3">
        <v>4</v>
      </c>
      <c r="J129" s="3" t="s">
        <v>40</v>
      </c>
      <c r="K129" s="3" t="s">
        <v>41</v>
      </c>
      <c r="L129" s="3" t="s">
        <v>42</v>
      </c>
      <c r="M129" s="3" t="s">
        <v>43</v>
      </c>
      <c r="N129" s="3">
        <v>204508</v>
      </c>
      <c r="O129" s="3" t="s">
        <v>44</v>
      </c>
      <c r="P129" s="3" t="s">
        <v>45</v>
      </c>
    </row>
    <row r="130" spans="1:20" x14ac:dyDescent="0.25">
      <c r="A130" s="3" t="s">
        <v>233</v>
      </c>
      <c r="B130" s="3">
        <v>175673</v>
      </c>
      <c r="C130" s="3">
        <v>179203</v>
      </c>
      <c r="D130" s="3" t="s">
        <v>34</v>
      </c>
      <c r="E130" s="3" t="s">
        <v>532</v>
      </c>
      <c r="F130" s="3" t="s">
        <v>533</v>
      </c>
      <c r="G130" s="3" t="s">
        <v>534</v>
      </c>
      <c r="H130" s="3" t="s">
        <v>109</v>
      </c>
      <c r="I130" s="3" t="s">
        <v>535</v>
      </c>
      <c r="J130" s="3" t="s">
        <v>72</v>
      </c>
      <c r="K130" s="3">
        <v>2</v>
      </c>
      <c r="L130" s="3" t="s">
        <v>54</v>
      </c>
      <c r="M130" s="3" t="s">
        <v>536</v>
      </c>
      <c r="N130" s="3" t="s">
        <v>40</v>
      </c>
      <c r="O130" s="3" t="s">
        <v>41</v>
      </c>
      <c r="P130" s="3" t="s">
        <v>42</v>
      </c>
      <c r="Q130" s="3" t="s">
        <v>43</v>
      </c>
      <c r="R130" s="3">
        <v>204508</v>
      </c>
      <c r="S130" s="3" t="s">
        <v>44</v>
      </c>
      <c r="T130" s="3" t="s">
        <v>45</v>
      </c>
    </row>
    <row r="131" spans="1:20" x14ac:dyDescent="0.25">
      <c r="A131" s="3" t="s">
        <v>233</v>
      </c>
      <c r="B131" s="3">
        <v>179429</v>
      </c>
      <c r="C131" s="3">
        <v>179635</v>
      </c>
      <c r="D131" s="3" t="s">
        <v>34</v>
      </c>
      <c r="E131" s="3" t="s">
        <v>537</v>
      </c>
      <c r="F131" s="3" t="s">
        <v>538</v>
      </c>
      <c r="G131" s="3" t="s">
        <v>84</v>
      </c>
      <c r="H131" s="3" t="s">
        <v>85</v>
      </c>
      <c r="I131" s="3" t="s">
        <v>54</v>
      </c>
      <c r="J131" s="3" t="s">
        <v>539</v>
      </c>
      <c r="K131" s="3" t="s">
        <v>39</v>
      </c>
      <c r="L131" s="3" t="s">
        <v>40</v>
      </c>
      <c r="M131" s="3" t="s">
        <v>41</v>
      </c>
      <c r="N131" s="3" t="s">
        <v>42</v>
      </c>
      <c r="O131" s="3" t="s">
        <v>43</v>
      </c>
      <c r="P131" s="3">
        <v>204508</v>
      </c>
      <c r="Q131" s="3" t="s">
        <v>44</v>
      </c>
      <c r="R131" s="3" t="s">
        <v>45</v>
      </c>
    </row>
    <row r="132" spans="1:20" x14ac:dyDescent="0.25">
      <c r="A132" s="3" t="s">
        <v>233</v>
      </c>
      <c r="B132" s="3">
        <v>179839</v>
      </c>
      <c r="C132" s="3">
        <v>180714</v>
      </c>
      <c r="D132" s="3" t="s">
        <v>56</v>
      </c>
      <c r="E132" s="3" t="s">
        <v>540</v>
      </c>
      <c r="F132" s="3" t="s">
        <v>541</v>
      </c>
      <c r="G132" s="3" t="s">
        <v>542</v>
      </c>
      <c r="H132" s="3" t="s">
        <v>113</v>
      </c>
      <c r="I132" s="3" t="s">
        <v>60</v>
      </c>
      <c r="J132" s="3" t="s">
        <v>543</v>
      </c>
      <c r="K132" s="3" t="s">
        <v>40</v>
      </c>
      <c r="L132" s="3" t="s">
        <v>41</v>
      </c>
      <c r="M132" s="3" t="s">
        <v>42</v>
      </c>
      <c r="N132" s="3" t="s">
        <v>43</v>
      </c>
      <c r="O132" s="3">
        <v>204508</v>
      </c>
      <c r="P132" s="3" t="s">
        <v>44</v>
      </c>
      <c r="Q132" s="3" t="s">
        <v>45</v>
      </c>
    </row>
    <row r="133" spans="1:20" x14ac:dyDescent="0.25">
      <c r="A133" s="3" t="s">
        <v>233</v>
      </c>
      <c r="B133" s="3">
        <v>181015</v>
      </c>
      <c r="C133" s="3">
        <v>183405</v>
      </c>
      <c r="D133" s="3" t="s">
        <v>34</v>
      </c>
      <c r="E133" s="3" t="s">
        <v>544</v>
      </c>
      <c r="F133" s="3" t="s">
        <v>545</v>
      </c>
      <c r="G133" s="3" t="s">
        <v>546</v>
      </c>
      <c r="H133" s="3" t="s">
        <v>547</v>
      </c>
      <c r="I133" s="3" t="s">
        <v>548</v>
      </c>
      <c r="J133" s="3" t="s">
        <v>72</v>
      </c>
      <c r="K133" s="3" t="s">
        <v>54</v>
      </c>
      <c r="L133" s="3" t="s">
        <v>549</v>
      </c>
      <c r="M133" s="3" t="s">
        <v>40</v>
      </c>
      <c r="N133" s="3" t="s">
        <v>41</v>
      </c>
      <c r="O133" s="3" t="s">
        <v>42</v>
      </c>
      <c r="P133" s="3" t="s">
        <v>43</v>
      </c>
      <c r="Q133" s="3">
        <v>204508</v>
      </c>
      <c r="R133" s="3" t="s">
        <v>44</v>
      </c>
      <c r="S133" s="3" t="s">
        <v>45</v>
      </c>
    </row>
    <row r="134" spans="1:20" x14ac:dyDescent="0.25">
      <c r="A134" s="3" t="s">
        <v>233</v>
      </c>
      <c r="B134" s="3">
        <v>183649</v>
      </c>
      <c r="C134" s="3">
        <v>187533</v>
      </c>
      <c r="D134" s="3" t="s">
        <v>56</v>
      </c>
      <c r="E134" s="3" t="s">
        <v>550</v>
      </c>
      <c r="F134" s="3" t="s">
        <v>128</v>
      </c>
      <c r="G134" s="3" t="s">
        <v>551</v>
      </c>
      <c r="H134" s="3" t="s">
        <v>145</v>
      </c>
      <c r="I134" s="3" t="s">
        <v>552</v>
      </c>
      <c r="J134" s="3" t="s">
        <v>553</v>
      </c>
      <c r="K134" s="3" t="s">
        <v>554</v>
      </c>
      <c r="L134" s="3" t="s">
        <v>40</v>
      </c>
      <c r="M134" s="3" t="s">
        <v>41</v>
      </c>
      <c r="N134" s="3" t="s">
        <v>42</v>
      </c>
      <c r="O134" s="3" t="s">
        <v>43</v>
      </c>
      <c r="P134" s="3">
        <v>204508</v>
      </c>
      <c r="Q134" s="3" t="s">
        <v>44</v>
      </c>
      <c r="R134" s="3" t="s">
        <v>45</v>
      </c>
    </row>
    <row r="135" spans="1:20" x14ac:dyDescent="0.25">
      <c r="A135" s="3" t="s">
        <v>233</v>
      </c>
      <c r="B135" s="3">
        <v>187823</v>
      </c>
      <c r="C135" s="3">
        <v>188791</v>
      </c>
      <c r="D135" s="3" t="s">
        <v>56</v>
      </c>
      <c r="E135" s="3" t="s">
        <v>555</v>
      </c>
      <c r="F135" s="3" t="s">
        <v>128</v>
      </c>
      <c r="G135" s="3" t="s">
        <v>190</v>
      </c>
      <c r="H135" s="3" t="s">
        <v>60</v>
      </c>
      <c r="I135" s="3" t="s">
        <v>556</v>
      </c>
      <c r="J135" s="3" t="s">
        <v>40</v>
      </c>
      <c r="K135" s="3" t="s">
        <v>41</v>
      </c>
      <c r="L135" s="3" t="s">
        <v>42</v>
      </c>
      <c r="M135" s="3" t="s">
        <v>43</v>
      </c>
      <c r="N135" s="3">
        <v>204508</v>
      </c>
      <c r="O135" s="3" t="s">
        <v>44</v>
      </c>
      <c r="P135" s="3" t="s">
        <v>45</v>
      </c>
    </row>
    <row r="136" spans="1:20" x14ac:dyDescent="0.25">
      <c r="A136" s="3" t="s">
        <v>233</v>
      </c>
      <c r="B136" s="3">
        <v>188961</v>
      </c>
      <c r="C136" s="3">
        <v>190328</v>
      </c>
      <c r="D136" s="3" t="s">
        <v>34</v>
      </c>
      <c r="E136" s="3" t="s">
        <v>557</v>
      </c>
      <c r="F136" s="3" t="s">
        <v>558</v>
      </c>
      <c r="G136" s="3" t="s">
        <v>392</v>
      </c>
      <c r="H136" s="3" t="s">
        <v>559</v>
      </c>
      <c r="I136" s="3" t="s">
        <v>560</v>
      </c>
      <c r="J136" s="3" t="s">
        <v>60</v>
      </c>
      <c r="K136" s="3" t="s">
        <v>561</v>
      </c>
      <c r="L136" s="3" t="s">
        <v>40</v>
      </c>
      <c r="M136" s="3" t="s">
        <v>41</v>
      </c>
      <c r="N136" s="3" t="s">
        <v>42</v>
      </c>
      <c r="O136" s="3" t="s">
        <v>43</v>
      </c>
      <c r="P136" s="3">
        <v>204508</v>
      </c>
      <c r="Q136" s="3" t="s">
        <v>44</v>
      </c>
      <c r="R136" s="3" t="s">
        <v>45</v>
      </c>
    </row>
    <row r="137" spans="1:20" x14ac:dyDescent="0.25">
      <c r="A137" s="3" t="s">
        <v>233</v>
      </c>
      <c r="B137" s="3">
        <v>190498</v>
      </c>
      <c r="C137" s="3">
        <v>190986</v>
      </c>
      <c r="D137" s="3" t="s">
        <v>34</v>
      </c>
      <c r="E137" s="3" t="s">
        <v>562</v>
      </c>
      <c r="F137" s="3" t="s">
        <v>563</v>
      </c>
      <c r="G137" s="3" t="s">
        <v>564</v>
      </c>
      <c r="H137" s="3" t="s">
        <v>237</v>
      </c>
      <c r="I137" s="3" t="s">
        <v>565</v>
      </c>
      <c r="J137" s="3" t="s">
        <v>67</v>
      </c>
      <c r="K137" s="3" t="s">
        <v>566</v>
      </c>
      <c r="L137" s="3" t="s">
        <v>39</v>
      </c>
      <c r="M137" s="3" t="s">
        <v>40</v>
      </c>
      <c r="N137" s="3" t="s">
        <v>41</v>
      </c>
      <c r="O137" s="3" t="s">
        <v>42</v>
      </c>
      <c r="P137" s="3" t="s">
        <v>43</v>
      </c>
      <c r="Q137" s="3">
        <v>204508</v>
      </c>
      <c r="R137" s="3" t="s">
        <v>44</v>
      </c>
      <c r="S137" s="3" t="s">
        <v>45</v>
      </c>
    </row>
    <row r="138" spans="1:20" x14ac:dyDescent="0.25">
      <c r="A138" s="3" t="s">
        <v>233</v>
      </c>
      <c r="B138" s="3">
        <v>191211</v>
      </c>
      <c r="C138" s="3">
        <v>192716</v>
      </c>
      <c r="D138" s="3" t="s">
        <v>56</v>
      </c>
      <c r="E138" s="3" t="s">
        <v>567</v>
      </c>
      <c r="F138" s="3" t="s">
        <v>568</v>
      </c>
      <c r="G138" s="3" t="s">
        <v>48</v>
      </c>
      <c r="H138" s="3" t="s">
        <v>569</v>
      </c>
      <c r="I138" s="3" t="s">
        <v>40</v>
      </c>
      <c r="J138" s="3" t="s">
        <v>41</v>
      </c>
      <c r="K138" s="3" t="s">
        <v>42</v>
      </c>
      <c r="L138" s="3" t="s">
        <v>43</v>
      </c>
      <c r="M138" s="3">
        <v>204508</v>
      </c>
      <c r="N138" s="3" t="s">
        <v>44</v>
      </c>
      <c r="O138" s="3" t="s">
        <v>45</v>
      </c>
    </row>
    <row r="139" spans="1:20" x14ac:dyDescent="0.25">
      <c r="A139" s="3" t="s">
        <v>233</v>
      </c>
      <c r="B139" s="3">
        <v>192933</v>
      </c>
      <c r="C139" s="3">
        <v>194288</v>
      </c>
      <c r="D139" s="3" t="s">
        <v>34</v>
      </c>
      <c r="E139" s="3" t="s">
        <v>570</v>
      </c>
      <c r="F139" s="3" t="s">
        <v>571</v>
      </c>
      <c r="G139" s="3" t="s">
        <v>572</v>
      </c>
      <c r="H139" s="3" t="s">
        <v>60</v>
      </c>
      <c r="I139" s="3" t="s">
        <v>573</v>
      </c>
      <c r="J139" s="3" t="s">
        <v>40</v>
      </c>
      <c r="K139" s="3" t="s">
        <v>41</v>
      </c>
      <c r="L139" s="3" t="s">
        <v>42</v>
      </c>
      <c r="M139" s="3" t="s">
        <v>43</v>
      </c>
      <c r="N139" s="3">
        <v>204508</v>
      </c>
      <c r="O139" s="3" t="s">
        <v>44</v>
      </c>
      <c r="P139" s="3" t="s">
        <v>45</v>
      </c>
    </row>
    <row r="140" spans="1:20" x14ac:dyDescent="0.25">
      <c r="A140" s="3" t="s">
        <v>233</v>
      </c>
      <c r="B140" s="3">
        <v>194347</v>
      </c>
      <c r="C140" s="3">
        <v>195768</v>
      </c>
      <c r="D140" s="3" t="s">
        <v>56</v>
      </c>
      <c r="E140" s="3" t="s">
        <v>574</v>
      </c>
      <c r="F140" s="3" t="s">
        <v>575</v>
      </c>
      <c r="G140" s="3" t="s">
        <v>576</v>
      </c>
      <c r="H140" s="3" t="s">
        <v>60</v>
      </c>
      <c r="I140" s="3" t="s">
        <v>577</v>
      </c>
      <c r="J140" s="3" t="s">
        <v>578</v>
      </c>
      <c r="K140" s="3" t="s">
        <v>40</v>
      </c>
      <c r="L140" s="3" t="s">
        <v>41</v>
      </c>
      <c r="M140" s="3" t="s">
        <v>42</v>
      </c>
      <c r="N140" s="3" t="s">
        <v>43</v>
      </c>
      <c r="O140" s="3">
        <v>204508</v>
      </c>
      <c r="P140" s="3" t="s">
        <v>44</v>
      </c>
      <c r="Q140" s="3" t="s">
        <v>45</v>
      </c>
    </row>
    <row r="141" spans="1:20" x14ac:dyDescent="0.25">
      <c r="A141" s="3" t="s">
        <v>233</v>
      </c>
      <c r="B141" s="3">
        <v>195964</v>
      </c>
      <c r="C141" s="3">
        <v>196497</v>
      </c>
      <c r="D141" s="3" t="s">
        <v>56</v>
      </c>
      <c r="E141" s="3" t="s">
        <v>579</v>
      </c>
      <c r="F141" s="3" t="s">
        <v>580</v>
      </c>
      <c r="G141" s="3" t="s">
        <v>581</v>
      </c>
      <c r="H141" s="3" t="s">
        <v>582</v>
      </c>
      <c r="I141" s="3" t="s">
        <v>60</v>
      </c>
      <c r="J141" s="3">
        <v>1</v>
      </c>
      <c r="K141" s="3" t="s">
        <v>40</v>
      </c>
      <c r="L141" s="3" t="s">
        <v>41</v>
      </c>
      <c r="M141" s="3" t="s">
        <v>42</v>
      </c>
      <c r="N141" s="3" t="s">
        <v>43</v>
      </c>
      <c r="O141" s="3">
        <v>204508</v>
      </c>
      <c r="P141" s="3" t="s">
        <v>44</v>
      </c>
      <c r="Q141" s="3" t="s">
        <v>45</v>
      </c>
    </row>
    <row r="142" spans="1:20" x14ac:dyDescent="0.25">
      <c r="A142" s="3" t="s">
        <v>233</v>
      </c>
      <c r="B142" s="3">
        <v>196675</v>
      </c>
      <c r="C142" s="3">
        <v>198450</v>
      </c>
      <c r="D142" s="3" t="s">
        <v>56</v>
      </c>
      <c r="E142" s="3" t="s">
        <v>583</v>
      </c>
      <c r="F142" s="3" t="s">
        <v>584</v>
      </c>
      <c r="G142" s="3" t="s">
        <v>585</v>
      </c>
      <c r="H142" s="3" t="s">
        <v>60</v>
      </c>
      <c r="I142" s="3" t="s">
        <v>586</v>
      </c>
      <c r="J142" s="3" t="s">
        <v>40</v>
      </c>
      <c r="K142" s="3" t="s">
        <v>41</v>
      </c>
      <c r="L142" s="3" t="s">
        <v>42</v>
      </c>
      <c r="M142" s="3" t="s">
        <v>43</v>
      </c>
      <c r="N142" s="3">
        <v>204508</v>
      </c>
      <c r="O142" s="3" t="s">
        <v>44</v>
      </c>
      <c r="P142" s="3" t="s">
        <v>45</v>
      </c>
    </row>
    <row r="143" spans="1:20" x14ac:dyDescent="0.25">
      <c r="A143" s="3" t="s">
        <v>233</v>
      </c>
      <c r="B143" s="3">
        <v>198702</v>
      </c>
      <c r="C143" s="3">
        <v>199856</v>
      </c>
      <c r="D143" s="3" t="s">
        <v>56</v>
      </c>
      <c r="E143" s="3" t="s">
        <v>587</v>
      </c>
      <c r="F143" s="3" t="s">
        <v>588</v>
      </c>
      <c r="G143" s="3" t="s">
        <v>589</v>
      </c>
      <c r="H143" s="3" t="s">
        <v>590</v>
      </c>
      <c r="I143" s="3" t="s">
        <v>591</v>
      </c>
      <c r="J143" s="3" t="s">
        <v>592</v>
      </c>
      <c r="K143" s="3" t="s">
        <v>40</v>
      </c>
      <c r="L143" s="3" t="s">
        <v>41</v>
      </c>
      <c r="M143" s="3" t="s">
        <v>42</v>
      </c>
      <c r="N143" s="3" t="s">
        <v>43</v>
      </c>
      <c r="O143" s="3">
        <v>204508</v>
      </c>
      <c r="P143" s="3" t="s">
        <v>44</v>
      </c>
      <c r="Q143" s="3" t="s">
        <v>45</v>
      </c>
    </row>
    <row r="144" spans="1:20" x14ac:dyDescent="0.25">
      <c r="A144" s="3" t="s">
        <v>233</v>
      </c>
      <c r="B144" s="3">
        <v>200074</v>
      </c>
      <c r="C144" s="3">
        <v>201147</v>
      </c>
      <c r="D144" s="3" t="s">
        <v>56</v>
      </c>
      <c r="E144" s="3" t="s">
        <v>593</v>
      </c>
      <c r="F144" s="3" t="s">
        <v>594</v>
      </c>
      <c r="G144" s="3" t="s">
        <v>595</v>
      </c>
      <c r="H144" s="3" t="s">
        <v>596</v>
      </c>
      <c r="I144" s="3" t="s">
        <v>40</v>
      </c>
      <c r="J144" s="3" t="s">
        <v>41</v>
      </c>
      <c r="K144" s="3" t="s">
        <v>42</v>
      </c>
      <c r="L144" s="3" t="s">
        <v>43</v>
      </c>
      <c r="M144" s="3">
        <v>204508</v>
      </c>
      <c r="N144" s="3" t="s">
        <v>44</v>
      </c>
      <c r="O144" s="3" t="s">
        <v>45</v>
      </c>
    </row>
    <row r="145" spans="1:20" customFormat="1" x14ac:dyDescent="0.25">
      <c r="A145" t="s">
        <v>233</v>
      </c>
      <c r="B145">
        <v>201366</v>
      </c>
      <c r="C145">
        <v>204236</v>
      </c>
      <c r="D145" t="s">
        <v>56</v>
      </c>
      <c r="E145" t="s">
        <v>1619</v>
      </c>
      <c r="F145" t="s">
        <v>1620</v>
      </c>
      <c r="G145" t="s">
        <v>48</v>
      </c>
      <c r="H145" t="s">
        <v>1621</v>
      </c>
      <c r="I145" t="s">
        <v>40</v>
      </c>
      <c r="J145" t="s">
        <v>41</v>
      </c>
      <c r="K145" t="s">
        <v>42</v>
      </c>
      <c r="L145" t="s">
        <v>43</v>
      </c>
      <c r="M145">
        <v>204508</v>
      </c>
      <c r="N145" t="s">
        <v>44</v>
      </c>
      <c r="O145" t="s">
        <v>45</v>
      </c>
    </row>
    <row r="146" spans="1:20" customFormat="1" x14ac:dyDescent="0.25">
      <c r="A146" t="s">
        <v>233</v>
      </c>
      <c r="B146">
        <v>204491</v>
      </c>
      <c r="C146">
        <v>205966</v>
      </c>
      <c r="D146" t="s">
        <v>56</v>
      </c>
      <c r="E146" t="s">
        <v>1622</v>
      </c>
      <c r="F146" t="s">
        <v>1623</v>
      </c>
      <c r="G146" t="s">
        <v>1624</v>
      </c>
      <c r="H146" t="s">
        <v>72</v>
      </c>
      <c r="I146" t="s">
        <v>54</v>
      </c>
      <c r="J146" t="s">
        <v>1625</v>
      </c>
      <c r="K146" t="s">
        <v>40</v>
      </c>
      <c r="L146" t="s">
        <v>41</v>
      </c>
      <c r="M146" t="s">
        <v>42</v>
      </c>
      <c r="N146" t="s">
        <v>43</v>
      </c>
      <c r="O146">
        <v>204508</v>
      </c>
      <c r="P146" t="s">
        <v>44</v>
      </c>
      <c r="Q146" t="s">
        <v>45</v>
      </c>
    </row>
    <row r="147" spans="1:20" customFormat="1" x14ac:dyDescent="0.25">
      <c r="A147" t="s">
        <v>233</v>
      </c>
      <c r="B147">
        <v>206215</v>
      </c>
      <c r="C147">
        <v>207705</v>
      </c>
      <c r="D147" t="s">
        <v>34</v>
      </c>
      <c r="E147" t="s">
        <v>1626</v>
      </c>
      <c r="F147" t="s">
        <v>1627</v>
      </c>
      <c r="G147" t="s">
        <v>1628</v>
      </c>
      <c r="H147" t="s">
        <v>1629</v>
      </c>
      <c r="I147">
        <v>5</v>
      </c>
      <c r="J147" t="s">
        <v>40</v>
      </c>
      <c r="K147" t="s">
        <v>41</v>
      </c>
      <c r="L147" t="s">
        <v>42</v>
      </c>
      <c r="M147" t="s">
        <v>43</v>
      </c>
      <c r="N147">
        <v>204508</v>
      </c>
      <c r="O147" t="s">
        <v>44</v>
      </c>
      <c r="P147" t="s">
        <v>45</v>
      </c>
    </row>
    <row r="148" spans="1:20" customFormat="1" x14ac:dyDescent="0.25">
      <c r="A148" t="s">
        <v>233</v>
      </c>
      <c r="B148">
        <v>207988</v>
      </c>
      <c r="C148">
        <v>210108</v>
      </c>
      <c r="D148" t="s">
        <v>56</v>
      </c>
      <c r="E148" t="s">
        <v>1630</v>
      </c>
      <c r="F148" t="s">
        <v>1631</v>
      </c>
      <c r="G148" t="s">
        <v>48</v>
      </c>
      <c r="H148" t="s">
        <v>1632</v>
      </c>
      <c r="I148" t="s">
        <v>40</v>
      </c>
      <c r="J148" t="s">
        <v>41</v>
      </c>
      <c r="K148" t="s">
        <v>42</v>
      </c>
      <c r="L148" t="s">
        <v>43</v>
      </c>
      <c r="M148">
        <v>204508</v>
      </c>
      <c r="N148" t="s">
        <v>44</v>
      </c>
      <c r="O148" t="s">
        <v>45</v>
      </c>
    </row>
    <row r="149" spans="1:20" customFormat="1" x14ac:dyDescent="0.25">
      <c r="A149" t="s">
        <v>233</v>
      </c>
      <c r="B149">
        <v>211233</v>
      </c>
      <c r="C149">
        <v>212411</v>
      </c>
      <c r="D149" t="s">
        <v>34</v>
      </c>
      <c r="E149" t="s">
        <v>1633</v>
      </c>
      <c r="F149" s="3" t="s">
        <v>1634</v>
      </c>
      <c r="G149" t="s">
        <v>1635</v>
      </c>
      <c r="H149" t="s">
        <v>237</v>
      </c>
      <c r="I149" t="s">
        <v>1636</v>
      </c>
      <c r="J149" t="s">
        <v>566</v>
      </c>
      <c r="K149" t="s">
        <v>39</v>
      </c>
      <c r="L149" t="s">
        <v>40</v>
      </c>
      <c r="M149" t="s">
        <v>41</v>
      </c>
      <c r="N149" t="s">
        <v>42</v>
      </c>
      <c r="O149" t="s">
        <v>43</v>
      </c>
      <c r="P149">
        <v>204508</v>
      </c>
      <c r="Q149" t="s">
        <v>44</v>
      </c>
      <c r="R149" t="s">
        <v>45</v>
      </c>
    </row>
    <row r="150" spans="1:20" customFormat="1" x14ac:dyDescent="0.25">
      <c r="A150" t="s">
        <v>233</v>
      </c>
      <c r="B150">
        <v>213174</v>
      </c>
      <c r="C150">
        <v>214436</v>
      </c>
      <c r="D150" t="s">
        <v>34</v>
      </c>
      <c r="E150" t="s">
        <v>1637</v>
      </c>
      <c r="F150" t="s">
        <v>1638</v>
      </c>
      <c r="G150" t="s">
        <v>1639</v>
      </c>
      <c r="H150" t="s">
        <v>85</v>
      </c>
      <c r="I150" t="s">
        <v>40</v>
      </c>
      <c r="J150" t="s">
        <v>41</v>
      </c>
      <c r="K150" t="s">
        <v>42</v>
      </c>
      <c r="L150" t="s">
        <v>43</v>
      </c>
      <c r="M150">
        <v>204508</v>
      </c>
      <c r="N150" t="s">
        <v>44</v>
      </c>
      <c r="O150" t="s">
        <v>45</v>
      </c>
    </row>
    <row r="151" spans="1:20" x14ac:dyDescent="0.25">
      <c r="A151" s="3" t="s">
        <v>233</v>
      </c>
      <c r="B151" s="3">
        <v>214730</v>
      </c>
      <c r="C151" s="3">
        <v>218142</v>
      </c>
      <c r="D151" s="3" t="s">
        <v>34</v>
      </c>
      <c r="E151" s="3" t="s">
        <v>597</v>
      </c>
      <c r="F151" s="3" t="s">
        <v>408</v>
      </c>
      <c r="G151" s="3" t="s">
        <v>598</v>
      </c>
      <c r="H151" s="3" t="s">
        <v>599</v>
      </c>
      <c r="I151" s="3">
        <v>3</v>
      </c>
      <c r="J151" s="3" t="s">
        <v>40</v>
      </c>
      <c r="K151" s="3" t="s">
        <v>41</v>
      </c>
      <c r="L151" s="3" t="s">
        <v>42</v>
      </c>
      <c r="M151" s="3" t="s">
        <v>43</v>
      </c>
      <c r="N151" s="3">
        <v>204508</v>
      </c>
      <c r="O151" s="3" t="s">
        <v>44</v>
      </c>
      <c r="P151" s="3" t="s">
        <v>45</v>
      </c>
    </row>
    <row r="152" spans="1:20" x14ac:dyDescent="0.25">
      <c r="A152" s="3" t="s">
        <v>233</v>
      </c>
      <c r="B152" s="3">
        <v>218383</v>
      </c>
      <c r="C152" s="3">
        <v>220038</v>
      </c>
      <c r="D152" s="3" t="s">
        <v>56</v>
      </c>
      <c r="E152" s="3" t="s">
        <v>600</v>
      </c>
      <c r="F152" s="3" t="s">
        <v>601</v>
      </c>
      <c r="G152" s="3" t="s">
        <v>602</v>
      </c>
      <c r="H152" s="3" t="s">
        <v>425</v>
      </c>
      <c r="I152" s="3" t="s">
        <v>603</v>
      </c>
      <c r="J152" s="3" t="s">
        <v>40</v>
      </c>
      <c r="K152" s="3" t="s">
        <v>41</v>
      </c>
      <c r="L152" s="3" t="s">
        <v>42</v>
      </c>
      <c r="M152" s="3" t="s">
        <v>43</v>
      </c>
      <c r="N152" s="3">
        <v>204508</v>
      </c>
      <c r="O152" s="3" t="s">
        <v>44</v>
      </c>
      <c r="P152" s="3" t="s">
        <v>45</v>
      </c>
    </row>
    <row r="153" spans="1:20" x14ac:dyDescent="0.25">
      <c r="A153" s="3" t="s">
        <v>233</v>
      </c>
      <c r="B153" s="3">
        <v>222577</v>
      </c>
      <c r="C153" s="3">
        <v>223797</v>
      </c>
      <c r="D153" s="3" t="s">
        <v>34</v>
      </c>
      <c r="E153" s="3" t="s">
        <v>604</v>
      </c>
      <c r="F153" s="3" t="s">
        <v>605</v>
      </c>
      <c r="G153" s="3" t="s">
        <v>606</v>
      </c>
      <c r="H153" s="3" t="s">
        <v>607</v>
      </c>
      <c r="I153" s="3" t="s">
        <v>60</v>
      </c>
      <c r="J153" s="3" t="s">
        <v>608</v>
      </c>
      <c r="K153" s="3" t="s">
        <v>40</v>
      </c>
      <c r="L153" s="3" t="s">
        <v>41</v>
      </c>
      <c r="M153" s="3" t="s">
        <v>42</v>
      </c>
      <c r="N153" s="3" t="s">
        <v>43</v>
      </c>
      <c r="O153" s="3">
        <v>204508</v>
      </c>
      <c r="P153" s="3" t="s">
        <v>44</v>
      </c>
      <c r="Q153" s="3" t="s">
        <v>45</v>
      </c>
    </row>
    <row r="154" spans="1:20" x14ac:dyDescent="0.25">
      <c r="A154" s="3" t="s">
        <v>233</v>
      </c>
      <c r="B154" s="3">
        <v>224041</v>
      </c>
      <c r="C154" s="3">
        <v>225228</v>
      </c>
      <c r="D154" s="3" t="s">
        <v>34</v>
      </c>
      <c r="E154" s="3" t="s">
        <v>609</v>
      </c>
      <c r="F154" s="3" t="s">
        <v>610</v>
      </c>
      <c r="G154" s="3" t="s">
        <v>611</v>
      </c>
      <c r="H154" s="3" t="s">
        <v>612</v>
      </c>
      <c r="I154" s="3" t="s">
        <v>109</v>
      </c>
      <c r="J154" s="3" t="s">
        <v>613</v>
      </c>
      <c r="K154" s="3" t="s">
        <v>60</v>
      </c>
      <c r="L154" s="3" t="s">
        <v>614</v>
      </c>
      <c r="M154" s="3" t="s">
        <v>39</v>
      </c>
      <c r="N154" s="3" t="s">
        <v>40</v>
      </c>
      <c r="O154" s="3" t="s">
        <v>41</v>
      </c>
      <c r="P154" s="3" t="s">
        <v>42</v>
      </c>
      <c r="Q154" s="3" t="s">
        <v>43</v>
      </c>
      <c r="R154" s="3">
        <v>204508</v>
      </c>
      <c r="S154" s="3" t="s">
        <v>44</v>
      </c>
      <c r="T154" s="3" t="s">
        <v>45</v>
      </c>
    </row>
    <row r="155" spans="1:20" x14ac:dyDescent="0.25">
      <c r="A155" s="3" t="s">
        <v>233</v>
      </c>
      <c r="B155" s="3">
        <v>225526</v>
      </c>
      <c r="C155" s="3">
        <v>225711</v>
      </c>
      <c r="D155" s="3" t="s">
        <v>56</v>
      </c>
      <c r="E155" s="3" t="s">
        <v>615</v>
      </c>
      <c r="F155" s="3" t="s">
        <v>616</v>
      </c>
      <c r="G155" s="3" t="s">
        <v>48</v>
      </c>
      <c r="H155" s="3" t="s">
        <v>617</v>
      </c>
      <c r="I155" s="3" t="s">
        <v>40</v>
      </c>
      <c r="J155" s="3" t="s">
        <v>41</v>
      </c>
      <c r="K155" s="3" t="s">
        <v>42</v>
      </c>
      <c r="L155" s="3" t="s">
        <v>43</v>
      </c>
      <c r="M155" s="3">
        <v>204508</v>
      </c>
      <c r="N155" s="3" t="s">
        <v>44</v>
      </c>
      <c r="O155" s="3" t="s">
        <v>45</v>
      </c>
    </row>
    <row r="156" spans="1:20" x14ac:dyDescent="0.25">
      <c r="A156" s="3" t="s">
        <v>233</v>
      </c>
      <c r="B156" s="3">
        <v>226402</v>
      </c>
      <c r="C156" s="3">
        <v>227592</v>
      </c>
      <c r="D156" s="3" t="s">
        <v>56</v>
      </c>
      <c r="E156" s="3" t="s">
        <v>618</v>
      </c>
      <c r="F156" s="3" t="s">
        <v>619</v>
      </c>
      <c r="G156" s="3" t="s">
        <v>620</v>
      </c>
      <c r="H156" s="3" t="s">
        <v>621</v>
      </c>
      <c r="I156" s="3" t="s">
        <v>622</v>
      </c>
      <c r="J156" s="3" t="s">
        <v>40</v>
      </c>
      <c r="K156" s="3" t="s">
        <v>41</v>
      </c>
      <c r="L156" s="3" t="s">
        <v>42</v>
      </c>
      <c r="M156" s="3" t="s">
        <v>43</v>
      </c>
      <c r="N156" s="3">
        <v>204508</v>
      </c>
      <c r="O156" s="3" t="s">
        <v>44</v>
      </c>
      <c r="P156" s="3" t="s">
        <v>45</v>
      </c>
    </row>
    <row r="157" spans="1:20" x14ac:dyDescent="0.25">
      <c r="A157" s="3" t="s">
        <v>233</v>
      </c>
      <c r="B157" s="3">
        <v>228896</v>
      </c>
      <c r="C157" s="3">
        <v>232135</v>
      </c>
      <c r="D157" s="3" t="s">
        <v>34</v>
      </c>
      <c r="E157" s="3" t="s">
        <v>623</v>
      </c>
      <c r="F157" s="3" t="s">
        <v>624</v>
      </c>
      <c r="G157" s="3" t="s">
        <v>348</v>
      </c>
      <c r="H157" s="3" t="s">
        <v>109</v>
      </c>
      <c r="I157" s="3" t="s">
        <v>304</v>
      </c>
      <c r="J157" s="3" t="s">
        <v>349</v>
      </c>
      <c r="K157" s="3" t="s">
        <v>350</v>
      </c>
      <c r="L157" s="3" t="s">
        <v>351</v>
      </c>
      <c r="M157" s="3" t="s">
        <v>54</v>
      </c>
      <c r="N157" s="3">
        <v>15</v>
      </c>
      <c r="O157" s="3" t="s">
        <v>40</v>
      </c>
      <c r="P157" s="3" t="s">
        <v>41</v>
      </c>
      <c r="Q157" s="3" t="s">
        <v>42</v>
      </c>
      <c r="R157" s="3" t="s">
        <v>43</v>
      </c>
      <c r="S157" s="3">
        <v>204508</v>
      </c>
      <c r="T157" s="3" t="s">
        <v>44</v>
      </c>
    </row>
    <row r="158" spans="1:20" x14ac:dyDescent="0.25">
      <c r="A158" s="3" t="s">
        <v>233</v>
      </c>
      <c r="B158" s="3">
        <v>232569</v>
      </c>
      <c r="C158" s="3">
        <v>234044</v>
      </c>
      <c r="D158" s="3" t="s">
        <v>34</v>
      </c>
      <c r="E158" s="3" t="s">
        <v>625</v>
      </c>
      <c r="F158" s="3" t="s">
        <v>626</v>
      </c>
      <c r="G158" s="3" t="s">
        <v>627</v>
      </c>
      <c r="H158" s="3" t="s">
        <v>628</v>
      </c>
      <c r="I158" s="3" t="s">
        <v>40</v>
      </c>
      <c r="J158" s="3" t="s">
        <v>41</v>
      </c>
      <c r="K158" s="3" t="s">
        <v>42</v>
      </c>
      <c r="L158" s="3" t="s">
        <v>43</v>
      </c>
      <c r="M158" s="3">
        <v>204508</v>
      </c>
      <c r="N158" s="3" t="s">
        <v>44</v>
      </c>
      <c r="O158" s="3" t="s">
        <v>45</v>
      </c>
    </row>
    <row r="159" spans="1:20" x14ac:dyDescent="0.25">
      <c r="A159" s="3" t="s">
        <v>233</v>
      </c>
      <c r="B159" s="3">
        <v>234154</v>
      </c>
      <c r="C159" s="3">
        <v>235336</v>
      </c>
      <c r="D159" s="3" t="s">
        <v>56</v>
      </c>
      <c r="E159" s="3" t="s">
        <v>629</v>
      </c>
      <c r="F159" s="3" t="s">
        <v>630</v>
      </c>
      <c r="G159" s="3" t="s">
        <v>631</v>
      </c>
      <c r="H159" s="3" t="s">
        <v>109</v>
      </c>
      <c r="I159" s="3" t="s">
        <v>632</v>
      </c>
      <c r="J159" s="3" t="s">
        <v>351</v>
      </c>
      <c r="K159" s="3" t="s">
        <v>60</v>
      </c>
      <c r="L159" s="3">
        <v>8</v>
      </c>
      <c r="M159" s="3" t="s">
        <v>40</v>
      </c>
      <c r="N159" s="3" t="s">
        <v>41</v>
      </c>
      <c r="O159" s="3" t="s">
        <v>42</v>
      </c>
      <c r="P159" s="3" t="s">
        <v>43</v>
      </c>
      <c r="Q159" s="3">
        <v>204508</v>
      </c>
      <c r="R159" s="3" t="s">
        <v>44</v>
      </c>
      <c r="S159" s="3" t="s">
        <v>45</v>
      </c>
    </row>
    <row r="160" spans="1:20" x14ac:dyDescent="0.25">
      <c r="A160" s="3" t="s">
        <v>233</v>
      </c>
      <c r="B160" s="3">
        <v>235564</v>
      </c>
      <c r="C160" s="3">
        <v>236697</v>
      </c>
      <c r="D160" s="3" t="s">
        <v>56</v>
      </c>
      <c r="E160" s="3" t="s">
        <v>633</v>
      </c>
      <c r="F160" s="3" t="s">
        <v>128</v>
      </c>
      <c r="G160" s="3" t="s">
        <v>60</v>
      </c>
      <c r="H160" s="3" t="s">
        <v>634</v>
      </c>
      <c r="I160" s="3" t="s">
        <v>40</v>
      </c>
      <c r="J160" s="3" t="s">
        <v>41</v>
      </c>
      <c r="K160" s="3" t="s">
        <v>42</v>
      </c>
      <c r="L160" s="3" t="s">
        <v>43</v>
      </c>
      <c r="M160" s="3">
        <v>204508</v>
      </c>
      <c r="N160" s="3" t="s">
        <v>44</v>
      </c>
      <c r="O160" s="3" t="s">
        <v>45</v>
      </c>
    </row>
    <row r="161" spans="1:19" x14ac:dyDescent="0.25">
      <c r="A161" s="3" t="s">
        <v>233</v>
      </c>
      <c r="B161" s="3">
        <v>237447</v>
      </c>
      <c r="C161" s="3">
        <v>240752</v>
      </c>
      <c r="D161" s="3" t="s">
        <v>34</v>
      </c>
      <c r="E161" s="3" t="s">
        <v>635</v>
      </c>
      <c r="F161" s="3" t="s">
        <v>636</v>
      </c>
      <c r="G161" s="3" t="s">
        <v>424</v>
      </c>
      <c r="H161" s="3" t="s">
        <v>425</v>
      </c>
      <c r="I161" s="3" t="s">
        <v>637</v>
      </c>
      <c r="J161" s="3" t="s">
        <v>40</v>
      </c>
      <c r="K161" s="3" t="s">
        <v>41</v>
      </c>
      <c r="L161" s="3" t="s">
        <v>42</v>
      </c>
      <c r="M161" s="3" t="s">
        <v>43</v>
      </c>
      <c r="N161" s="3">
        <v>204508</v>
      </c>
      <c r="O161" s="3" t="s">
        <v>44</v>
      </c>
      <c r="P161" s="3" t="s">
        <v>45</v>
      </c>
    </row>
    <row r="162" spans="1:19" x14ac:dyDescent="0.25">
      <c r="A162" s="3" t="s">
        <v>233</v>
      </c>
      <c r="B162" s="3">
        <v>241100</v>
      </c>
      <c r="C162" s="3">
        <v>242251</v>
      </c>
      <c r="D162" s="3" t="s">
        <v>34</v>
      </c>
      <c r="E162" s="3" t="s">
        <v>638</v>
      </c>
      <c r="F162" s="3" t="s">
        <v>639</v>
      </c>
      <c r="G162" s="3" t="s">
        <v>112</v>
      </c>
      <c r="H162" s="3" t="s">
        <v>190</v>
      </c>
      <c r="I162" s="3" t="s">
        <v>60</v>
      </c>
      <c r="J162" s="3" t="s">
        <v>640</v>
      </c>
      <c r="K162" s="3" t="s">
        <v>40</v>
      </c>
      <c r="L162" s="3" t="s">
        <v>41</v>
      </c>
      <c r="M162" s="3" t="s">
        <v>42</v>
      </c>
      <c r="N162" s="3" t="s">
        <v>43</v>
      </c>
      <c r="O162" s="3">
        <v>204508</v>
      </c>
      <c r="P162" s="3" t="s">
        <v>44</v>
      </c>
      <c r="Q162" s="3" t="s">
        <v>45</v>
      </c>
    </row>
    <row r="163" spans="1:19" x14ac:dyDescent="0.25">
      <c r="A163" s="3" t="s">
        <v>233</v>
      </c>
      <c r="B163" s="3">
        <v>242342</v>
      </c>
      <c r="C163" s="3">
        <v>243484</v>
      </c>
      <c r="D163" s="3" t="s">
        <v>56</v>
      </c>
      <c r="E163" s="3" t="s">
        <v>641</v>
      </c>
      <c r="F163" s="3" t="s">
        <v>642</v>
      </c>
      <c r="G163" s="3" t="s">
        <v>231</v>
      </c>
      <c r="H163" s="3" t="s">
        <v>643</v>
      </c>
      <c r="I163" s="3" t="s">
        <v>644</v>
      </c>
      <c r="J163" s="3" t="s">
        <v>232</v>
      </c>
      <c r="K163" s="3" t="s">
        <v>645</v>
      </c>
      <c r="L163" s="3">
        <v>2</v>
      </c>
      <c r="M163" s="3" t="s">
        <v>40</v>
      </c>
      <c r="N163" s="3" t="s">
        <v>41</v>
      </c>
      <c r="O163" s="3" t="s">
        <v>42</v>
      </c>
      <c r="P163" s="3" t="s">
        <v>43</v>
      </c>
      <c r="Q163" s="3">
        <v>204508</v>
      </c>
      <c r="R163" s="3" t="s">
        <v>44</v>
      </c>
      <c r="S163" s="3" t="s">
        <v>45</v>
      </c>
    </row>
    <row r="164" spans="1:19" x14ac:dyDescent="0.25">
      <c r="A164" s="3" t="s">
        <v>233</v>
      </c>
      <c r="B164" s="3">
        <v>243775</v>
      </c>
      <c r="C164" s="3">
        <v>244866</v>
      </c>
      <c r="D164" s="3" t="s">
        <v>34</v>
      </c>
      <c r="E164" s="3" t="s">
        <v>646</v>
      </c>
      <c r="F164" s="3" t="s">
        <v>647</v>
      </c>
      <c r="G164" s="3" t="s">
        <v>304</v>
      </c>
      <c r="H164" s="3" t="s">
        <v>531</v>
      </c>
      <c r="I164" s="3" t="s">
        <v>648</v>
      </c>
      <c r="J164" s="3" t="s">
        <v>40</v>
      </c>
      <c r="K164" s="3" t="s">
        <v>41</v>
      </c>
      <c r="L164" s="3" t="s">
        <v>42</v>
      </c>
      <c r="M164" s="3" t="s">
        <v>43</v>
      </c>
      <c r="N164" s="3">
        <v>204508</v>
      </c>
      <c r="O164" s="3" t="s">
        <v>44</v>
      </c>
      <c r="P164" s="3" t="s">
        <v>45</v>
      </c>
    </row>
    <row r="165" spans="1:19" x14ac:dyDescent="0.25">
      <c r="A165" s="3" t="s">
        <v>233</v>
      </c>
      <c r="B165" s="3">
        <v>245217</v>
      </c>
      <c r="C165" s="3">
        <v>246596</v>
      </c>
      <c r="D165" s="3" t="s">
        <v>56</v>
      </c>
      <c r="E165" s="3" t="s">
        <v>649</v>
      </c>
      <c r="F165" s="3" t="s">
        <v>650</v>
      </c>
      <c r="G165" s="3" t="s">
        <v>651</v>
      </c>
      <c r="H165" s="3" t="s">
        <v>60</v>
      </c>
      <c r="I165" s="3">
        <v>12</v>
      </c>
      <c r="J165" s="3" t="s">
        <v>40</v>
      </c>
      <c r="K165" s="3" t="s">
        <v>41</v>
      </c>
      <c r="L165" s="3" t="s">
        <v>42</v>
      </c>
      <c r="M165" s="3" t="s">
        <v>43</v>
      </c>
      <c r="N165" s="3">
        <v>204508</v>
      </c>
      <c r="O165" s="3" t="s">
        <v>44</v>
      </c>
      <c r="P165" s="3" t="s">
        <v>45</v>
      </c>
    </row>
    <row r="166" spans="1:19" x14ac:dyDescent="0.25">
      <c r="A166" s="3" t="s">
        <v>233</v>
      </c>
      <c r="B166" s="3">
        <v>247099</v>
      </c>
      <c r="C166" s="3">
        <v>247527</v>
      </c>
      <c r="D166" s="3" t="s">
        <v>56</v>
      </c>
      <c r="E166" s="3" t="s">
        <v>652</v>
      </c>
      <c r="F166" s="3" t="s">
        <v>653</v>
      </c>
      <c r="G166" s="3" t="s">
        <v>401</v>
      </c>
      <c r="H166" s="3" t="s">
        <v>80</v>
      </c>
      <c r="I166" s="3" t="s">
        <v>60</v>
      </c>
      <c r="J166" s="3" t="s">
        <v>654</v>
      </c>
      <c r="K166" s="3" t="s">
        <v>40</v>
      </c>
      <c r="L166" s="3" t="s">
        <v>41</v>
      </c>
      <c r="M166" s="3" t="s">
        <v>42</v>
      </c>
      <c r="N166" s="3" t="s">
        <v>43</v>
      </c>
      <c r="O166" s="3">
        <v>204508</v>
      </c>
      <c r="P166" s="3" t="s">
        <v>44</v>
      </c>
      <c r="Q166" s="3" t="s">
        <v>45</v>
      </c>
    </row>
    <row r="167" spans="1:19" x14ac:dyDescent="0.25">
      <c r="A167" s="3" t="s">
        <v>233</v>
      </c>
      <c r="B167" s="3">
        <v>248247</v>
      </c>
      <c r="C167" s="3">
        <v>248567</v>
      </c>
      <c r="D167" s="3" t="s">
        <v>34</v>
      </c>
      <c r="E167" s="3" t="s">
        <v>655</v>
      </c>
      <c r="F167" s="3" t="s">
        <v>656</v>
      </c>
      <c r="G167" s="3" t="s">
        <v>309</v>
      </c>
      <c r="H167" s="3" t="s">
        <v>657</v>
      </c>
      <c r="I167" s="3" t="s">
        <v>80</v>
      </c>
      <c r="J167" s="3" t="s">
        <v>60</v>
      </c>
      <c r="K167" s="3" t="s">
        <v>658</v>
      </c>
      <c r="L167" s="3" t="s">
        <v>40</v>
      </c>
      <c r="M167" s="3" t="s">
        <v>41</v>
      </c>
      <c r="N167" s="3" t="s">
        <v>42</v>
      </c>
      <c r="O167" s="3" t="s">
        <v>43</v>
      </c>
      <c r="P167" s="3">
        <v>204508</v>
      </c>
      <c r="Q167" s="3" t="s">
        <v>44</v>
      </c>
      <c r="R167" s="3" t="s">
        <v>45</v>
      </c>
    </row>
    <row r="168" spans="1:19" x14ac:dyDescent="0.25">
      <c r="A168" s="3" t="s">
        <v>233</v>
      </c>
      <c r="B168" s="3">
        <v>249287</v>
      </c>
      <c r="C168" s="3">
        <v>250051</v>
      </c>
      <c r="D168" s="3" t="s">
        <v>34</v>
      </c>
      <c r="E168" s="3" t="s">
        <v>659</v>
      </c>
      <c r="F168" s="3" t="s">
        <v>660</v>
      </c>
      <c r="G168" s="3" t="s">
        <v>661</v>
      </c>
      <c r="H168" s="3" t="s">
        <v>205</v>
      </c>
      <c r="I168" s="3" t="s">
        <v>662</v>
      </c>
      <c r="J168" s="3" t="s">
        <v>40</v>
      </c>
      <c r="K168" s="3" t="s">
        <v>41</v>
      </c>
      <c r="L168" s="3" t="s">
        <v>42</v>
      </c>
      <c r="M168" s="3" t="s">
        <v>43</v>
      </c>
      <c r="N168" s="3">
        <v>204508</v>
      </c>
      <c r="O168" s="3" t="s">
        <v>44</v>
      </c>
      <c r="P168" s="3" t="s">
        <v>45</v>
      </c>
    </row>
    <row r="169" spans="1:19" x14ac:dyDescent="0.25">
      <c r="A169" s="3" t="s">
        <v>233</v>
      </c>
      <c r="B169" s="3">
        <v>250695</v>
      </c>
      <c r="C169" s="3">
        <v>252980</v>
      </c>
      <c r="D169" s="3" t="s">
        <v>34</v>
      </c>
      <c r="E169" s="3" t="s">
        <v>663</v>
      </c>
      <c r="F169" s="3" t="s">
        <v>128</v>
      </c>
      <c r="G169" s="3" t="s">
        <v>60</v>
      </c>
      <c r="H169" s="3" t="s">
        <v>664</v>
      </c>
      <c r="I169" s="3" t="s">
        <v>40</v>
      </c>
      <c r="J169" s="3" t="s">
        <v>41</v>
      </c>
      <c r="K169" s="3" t="s">
        <v>42</v>
      </c>
      <c r="L169" s="3" t="s">
        <v>43</v>
      </c>
      <c r="M169" s="3">
        <v>204508</v>
      </c>
      <c r="N169" s="3" t="s">
        <v>44</v>
      </c>
      <c r="O169" s="3" t="s">
        <v>45</v>
      </c>
    </row>
    <row r="170" spans="1:19" x14ac:dyDescent="0.25">
      <c r="A170" s="3" t="s">
        <v>233</v>
      </c>
      <c r="B170" s="3">
        <v>253873</v>
      </c>
      <c r="C170" s="3">
        <v>257154</v>
      </c>
      <c r="D170" s="3" t="s">
        <v>34</v>
      </c>
      <c r="E170" s="3" t="s">
        <v>665</v>
      </c>
      <c r="F170" s="3" t="s">
        <v>666</v>
      </c>
      <c r="G170" s="3" t="s">
        <v>667</v>
      </c>
      <c r="H170" s="3" t="s">
        <v>668</v>
      </c>
      <c r="I170" s="3" t="s">
        <v>109</v>
      </c>
      <c r="J170" s="3" t="s">
        <v>669</v>
      </c>
      <c r="K170" s="3" t="s">
        <v>60</v>
      </c>
      <c r="L170" s="3">
        <v>5</v>
      </c>
      <c r="M170" s="3" t="s">
        <v>40</v>
      </c>
      <c r="N170" s="3" t="s">
        <v>41</v>
      </c>
      <c r="O170" s="3" t="s">
        <v>42</v>
      </c>
      <c r="P170" s="3" t="s">
        <v>43</v>
      </c>
      <c r="Q170" s="3">
        <v>204508</v>
      </c>
      <c r="R170" s="3" t="s">
        <v>44</v>
      </c>
      <c r="S170" s="3" t="s">
        <v>45</v>
      </c>
    </row>
    <row r="171" spans="1:19" x14ac:dyDescent="0.25">
      <c r="A171" s="3" t="s">
        <v>233</v>
      </c>
      <c r="B171" s="3">
        <v>257425</v>
      </c>
      <c r="C171" s="3">
        <v>259035</v>
      </c>
      <c r="D171" s="3" t="s">
        <v>34</v>
      </c>
      <c r="E171" s="3" t="s">
        <v>670</v>
      </c>
      <c r="F171" s="3" t="s">
        <v>671</v>
      </c>
      <c r="G171" s="3" t="s">
        <v>672</v>
      </c>
      <c r="H171" s="3" t="s">
        <v>153</v>
      </c>
      <c r="I171" s="3" t="s">
        <v>39</v>
      </c>
      <c r="J171" s="3" t="s">
        <v>40</v>
      </c>
      <c r="K171" s="3" t="s">
        <v>41</v>
      </c>
      <c r="L171" s="3" t="s">
        <v>42</v>
      </c>
      <c r="M171" s="3" t="s">
        <v>43</v>
      </c>
      <c r="N171" s="3">
        <v>204508</v>
      </c>
      <c r="O171" s="3" t="s">
        <v>44</v>
      </c>
      <c r="P171" s="3" t="s">
        <v>45</v>
      </c>
    </row>
    <row r="172" spans="1:19" x14ac:dyDescent="0.25">
      <c r="A172" s="3" t="s">
        <v>233</v>
      </c>
      <c r="B172" s="3">
        <v>259379</v>
      </c>
      <c r="C172" s="3">
        <v>260119</v>
      </c>
      <c r="D172" s="3" t="s">
        <v>34</v>
      </c>
      <c r="E172" s="3" t="s">
        <v>673</v>
      </c>
      <c r="F172" s="3" t="s">
        <v>674</v>
      </c>
      <c r="G172" s="3" t="s">
        <v>48</v>
      </c>
      <c r="H172" s="3" t="s">
        <v>675</v>
      </c>
      <c r="I172" s="3" t="s">
        <v>40</v>
      </c>
      <c r="J172" s="3" t="s">
        <v>41</v>
      </c>
      <c r="K172" s="3" t="s">
        <v>42</v>
      </c>
      <c r="L172" s="3" t="s">
        <v>43</v>
      </c>
      <c r="M172" s="3">
        <v>204508</v>
      </c>
      <c r="N172" s="3" t="s">
        <v>44</v>
      </c>
      <c r="O172" s="3" t="s">
        <v>45</v>
      </c>
    </row>
    <row r="173" spans="1:19" x14ac:dyDescent="0.25">
      <c r="A173" s="3" t="s">
        <v>233</v>
      </c>
      <c r="B173" s="3">
        <v>260214</v>
      </c>
      <c r="C173" s="3">
        <v>261479</v>
      </c>
      <c r="D173" s="3" t="s">
        <v>56</v>
      </c>
      <c r="E173" s="3" t="s">
        <v>676</v>
      </c>
      <c r="F173" s="3" t="s">
        <v>677</v>
      </c>
      <c r="G173" s="3" t="s">
        <v>678</v>
      </c>
      <c r="H173" s="3" t="s">
        <v>679</v>
      </c>
      <c r="I173" s="3" t="s">
        <v>67</v>
      </c>
      <c r="J173" s="3" t="s">
        <v>680</v>
      </c>
      <c r="K173" s="3" t="s">
        <v>40</v>
      </c>
      <c r="L173" s="3" t="s">
        <v>41</v>
      </c>
      <c r="M173" s="3" t="s">
        <v>42</v>
      </c>
      <c r="N173" s="3" t="s">
        <v>43</v>
      </c>
      <c r="O173" s="3">
        <v>204508</v>
      </c>
      <c r="P173" s="3" t="s">
        <v>44</v>
      </c>
      <c r="Q173" s="3" t="s">
        <v>45</v>
      </c>
    </row>
    <row r="174" spans="1:19" x14ac:dyDescent="0.25">
      <c r="A174" s="3" t="s">
        <v>233</v>
      </c>
      <c r="B174" s="3">
        <v>262137</v>
      </c>
      <c r="C174" s="3">
        <v>263591</v>
      </c>
      <c r="D174" s="3" t="s">
        <v>34</v>
      </c>
      <c r="E174" s="3" t="s">
        <v>681</v>
      </c>
      <c r="F174" s="3" t="s">
        <v>682</v>
      </c>
      <c r="G174" s="3" t="s">
        <v>358</v>
      </c>
      <c r="H174" s="3" t="s">
        <v>683</v>
      </c>
      <c r="I174" s="3" t="s">
        <v>40</v>
      </c>
      <c r="J174" s="3" t="s">
        <v>41</v>
      </c>
      <c r="K174" s="3" t="s">
        <v>42</v>
      </c>
      <c r="L174" s="3" t="s">
        <v>43</v>
      </c>
      <c r="M174" s="3">
        <v>204508</v>
      </c>
      <c r="N174" s="3" t="s">
        <v>44</v>
      </c>
      <c r="O174" s="3" t="s">
        <v>45</v>
      </c>
    </row>
    <row r="175" spans="1:19" x14ac:dyDescent="0.25">
      <c r="A175" s="3" t="s">
        <v>233</v>
      </c>
      <c r="B175" s="3">
        <v>263765</v>
      </c>
      <c r="C175" s="3">
        <v>265320</v>
      </c>
      <c r="D175" s="3" t="s">
        <v>56</v>
      </c>
      <c r="E175" s="3" t="s">
        <v>684</v>
      </c>
      <c r="F175" s="3" t="s">
        <v>685</v>
      </c>
      <c r="G175" s="3" t="s">
        <v>686</v>
      </c>
      <c r="H175" s="3" t="s">
        <v>351</v>
      </c>
      <c r="I175" s="3" t="s">
        <v>67</v>
      </c>
      <c r="J175" s="3" t="s">
        <v>687</v>
      </c>
      <c r="K175" s="3" t="s">
        <v>40</v>
      </c>
      <c r="L175" s="3" t="s">
        <v>41</v>
      </c>
      <c r="M175" s="3" t="s">
        <v>42</v>
      </c>
      <c r="N175" s="3" t="s">
        <v>43</v>
      </c>
      <c r="O175" s="3">
        <v>204508</v>
      </c>
      <c r="P175" s="3" t="s">
        <v>44</v>
      </c>
      <c r="Q175" s="3" t="s">
        <v>45</v>
      </c>
    </row>
    <row r="176" spans="1:19" x14ac:dyDescent="0.25">
      <c r="A176" s="3" t="s">
        <v>233</v>
      </c>
      <c r="B176" s="3">
        <v>265953</v>
      </c>
      <c r="C176" s="3">
        <v>267674</v>
      </c>
      <c r="D176" s="3" t="s">
        <v>56</v>
      </c>
      <c r="E176" s="3" t="s">
        <v>688</v>
      </c>
      <c r="F176" s="3" t="s">
        <v>689</v>
      </c>
      <c r="G176" s="3" t="s">
        <v>182</v>
      </c>
      <c r="H176" s="3" t="s">
        <v>690</v>
      </c>
      <c r="I176" s="3" t="s">
        <v>450</v>
      </c>
      <c r="J176" s="3" t="s">
        <v>691</v>
      </c>
      <c r="K176" s="3" t="s">
        <v>60</v>
      </c>
      <c r="L176" s="3">
        <v>38</v>
      </c>
      <c r="M176" s="3" t="s">
        <v>40</v>
      </c>
      <c r="N176" s="3" t="s">
        <v>41</v>
      </c>
      <c r="O176" s="3" t="s">
        <v>42</v>
      </c>
      <c r="P176" s="3" t="s">
        <v>43</v>
      </c>
      <c r="Q176" s="3">
        <v>204508</v>
      </c>
      <c r="R176" s="3" t="s">
        <v>44</v>
      </c>
      <c r="S176" s="3" t="s">
        <v>45</v>
      </c>
    </row>
    <row r="177" spans="1:20" x14ac:dyDescent="0.25">
      <c r="A177" s="3" t="s">
        <v>233</v>
      </c>
      <c r="B177" s="3">
        <v>267962</v>
      </c>
      <c r="C177" s="3">
        <v>268303</v>
      </c>
      <c r="D177" s="3" t="s">
        <v>56</v>
      </c>
      <c r="E177" s="3" t="s">
        <v>692</v>
      </c>
      <c r="F177" s="3" t="s">
        <v>693</v>
      </c>
      <c r="G177" s="3" t="s">
        <v>182</v>
      </c>
      <c r="H177" s="3" t="s">
        <v>694</v>
      </c>
      <c r="I177" s="3" t="s">
        <v>60</v>
      </c>
      <c r="J177" s="3">
        <v>1</v>
      </c>
      <c r="K177" s="3" t="s">
        <v>40</v>
      </c>
      <c r="L177" s="3" t="s">
        <v>41</v>
      </c>
      <c r="M177" s="3" t="s">
        <v>42</v>
      </c>
      <c r="N177" s="3" t="s">
        <v>43</v>
      </c>
      <c r="O177" s="3">
        <v>204508</v>
      </c>
      <c r="P177" s="3" t="s">
        <v>44</v>
      </c>
      <c r="Q177" s="3" t="s">
        <v>45</v>
      </c>
    </row>
    <row r="178" spans="1:20" x14ac:dyDescent="0.25">
      <c r="A178" s="3" t="s">
        <v>233</v>
      </c>
      <c r="B178" s="3">
        <v>268907</v>
      </c>
      <c r="C178" s="3">
        <v>270889</v>
      </c>
      <c r="D178" s="3" t="s">
        <v>34</v>
      </c>
      <c r="E178" s="3" t="s">
        <v>695</v>
      </c>
      <c r="F178" s="3" t="s">
        <v>696</v>
      </c>
      <c r="G178" s="3" t="s">
        <v>697</v>
      </c>
      <c r="H178" s="3" t="s">
        <v>60</v>
      </c>
      <c r="I178" s="3">
        <v>2</v>
      </c>
      <c r="J178" s="3" t="s">
        <v>40</v>
      </c>
      <c r="K178" s="3" t="s">
        <v>41</v>
      </c>
      <c r="L178" s="3" t="s">
        <v>42</v>
      </c>
      <c r="M178" s="3" t="s">
        <v>43</v>
      </c>
      <c r="N178" s="3">
        <v>204508</v>
      </c>
      <c r="O178" s="3" t="s">
        <v>44</v>
      </c>
      <c r="P178" s="3" t="s">
        <v>45</v>
      </c>
    </row>
    <row r="179" spans="1:20" x14ac:dyDescent="0.25">
      <c r="A179" s="3" t="s">
        <v>233</v>
      </c>
      <c r="B179" s="3">
        <v>271036</v>
      </c>
      <c r="C179" s="3">
        <v>271554</v>
      </c>
      <c r="D179" s="3" t="s">
        <v>34</v>
      </c>
      <c r="E179" s="3" t="s">
        <v>698</v>
      </c>
      <c r="F179" s="3" t="s">
        <v>123</v>
      </c>
      <c r="G179" s="3" t="s">
        <v>244</v>
      </c>
      <c r="H179" s="3" t="s">
        <v>60</v>
      </c>
      <c r="I179" s="3" t="s">
        <v>699</v>
      </c>
      <c r="J179" s="3" t="s">
        <v>40</v>
      </c>
      <c r="K179" s="3" t="s">
        <v>41</v>
      </c>
      <c r="L179" s="3" t="s">
        <v>42</v>
      </c>
      <c r="M179" s="3" t="s">
        <v>43</v>
      </c>
      <c r="N179" s="3">
        <v>204508</v>
      </c>
      <c r="O179" s="3" t="s">
        <v>44</v>
      </c>
      <c r="P179" s="3" t="s">
        <v>45</v>
      </c>
    </row>
    <row r="180" spans="1:20" x14ac:dyDescent="0.25">
      <c r="A180" s="3" t="s">
        <v>233</v>
      </c>
      <c r="B180" s="3">
        <v>272006</v>
      </c>
      <c r="C180" s="3">
        <v>274036</v>
      </c>
      <c r="D180" s="3" t="s">
        <v>34</v>
      </c>
      <c r="E180" s="3" t="s">
        <v>700</v>
      </c>
      <c r="F180" s="3" t="s">
        <v>701</v>
      </c>
      <c r="G180" s="3" t="s">
        <v>702</v>
      </c>
      <c r="H180" s="3" t="s">
        <v>331</v>
      </c>
      <c r="I180" s="3" t="s">
        <v>67</v>
      </c>
      <c r="J180" s="3" t="s">
        <v>703</v>
      </c>
      <c r="K180" s="3" t="s">
        <v>39</v>
      </c>
      <c r="L180" s="3" t="s">
        <v>40</v>
      </c>
      <c r="M180" s="3" t="s">
        <v>41</v>
      </c>
      <c r="N180" s="3" t="s">
        <v>42</v>
      </c>
      <c r="O180" s="3" t="s">
        <v>43</v>
      </c>
      <c r="P180" s="3">
        <v>204508</v>
      </c>
      <c r="Q180" s="3" t="s">
        <v>44</v>
      </c>
      <c r="R180" s="3" t="s">
        <v>45</v>
      </c>
    </row>
    <row r="181" spans="1:20" x14ac:dyDescent="0.25">
      <c r="A181" s="3" t="s">
        <v>233</v>
      </c>
      <c r="B181" s="3">
        <v>274222</v>
      </c>
      <c r="C181" s="3">
        <v>275448</v>
      </c>
      <c r="D181" s="3" t="s">
        <v>56</v>
      </c>
      <c r="E181" s="3" t="s">
        <v>704</v>
      </c>
      <c r="F181" s="3" t="s">
        <v>705</v>
      </c>
      <c r="G181" s="3" t="s">
        <v>706</v>
      </c>
      <c r="H181" s="3" t="s">
        <v>707</v>
      </c>
      <c r="I181" s="3" t="s">
        <v>708</v>
      </c>
      <c r="J181" s="3" t="s">
        <v>60</v>
      </c>
      <c r="K181" s="3">
        <v>4</v>
      </c>
      <c r="L181" s="3" t="s">
        <v>40</v>
      </c>
      <c r="M181" s="3" t="s">
        <v>41</v>
      </c>
      <c r="N181" s="3" t="s">
        <v>42</v>
      </c>
      <c r="O181" s="3" t="s">
        <v>43</v>
      </c>
      <c r="P181" s="3">
        <v>204508</v>
      </c>
      <c r="Q181" s="3" t="s">
        <v>44</v>
      </c>
      <c r="R181" s="3" t="s">
        <v>45</v>
      </c>
    </row>
    <row r="182" spans="1:20" x14ac:dyDescent="0.25">
      <c r="A182" s="3" t="s">
        <v>233</v>
      </c>
      <c r="B182" s="3">
        <v>276373</v>
      </c>
      <c r="C182" s="3">
        <v>279378</v>
      </c>
      <c r="D182" s="3" t="s">
        <v>56</v>
      </c>
      <c r="E182" s="3" t="s">
        <v>709</v>
      </c>
      <c r="F182" s="3" t="s">
        <v>710</v>
      </c>
      <c r="G182" s="3" t="s">
        <v>317</v>
      </c>
      <c r="H182" s="3" t="s">
        <v>72</v>
      </c>
      <c r="I182" s="3" t="s">
        <v>531</v>
      </c>
      <c r="J182" s="3" t="s">
        <v>711</v>
      </c>
      <c r="K182" s="3" t="s">
        <v>40</v>
      </c>
      <c r="L182" s="3" t="s">
        <v>41</v>
      </c>
      <c r="M182" s="3" t="s">
        <v>42</v>
      </c>
      <c r="N182" s="3" t="s">
        <v>43</v>
      </c>
      <c r="O182" s="3">
        <v>204508</v>
      </c>
      <c r="P182" s="3" t="s">
        <v>44</v>
      </c>
      <c r="Q182" s="3" t="s">
        <v>45</v>
      </c>
    </row>
    <row r="183" spans="1:20" x14ac:dyDescent="0.25">
      <c r="A183" s="3" t="s">
        <v>233</v>
      </c>
      <c r="B183" s="3">
        <v>280124</v>
      </c>
      <c r="C183" s="3">
        <v>281902</v>
      </c>
      <c r="D183" s="3" t="s">
        <v>34</v>
      </c>
      <c r="E183" s="3" t="s">
        <v>712</v>
      </c>
      <c r="F183" s="3" t="s">
        <v>713</v>
      </c>
      <c r="G183" s="3" t="s">
        <v>714</v>
      </c>
      <c r="H183" s="3" t="s">
        <v>715</v>
      </c>
      <c r="I183" s="3" t="s">
        <v>40</v>
      </c>
      <c r="J183" s="3" t="s">
        <v>41</v>
      </c>
      <c r="K183" s="3" t="s">
        <v>42</v>
      </c>
      <c r="L183" s="3" t="s">
        <v>43</v>
      </c>
      <c r="M183" s="3">
        <v>204508</v>
      </c>
      <c r="N183" s="3" t="s">
        <v>44</v>
      </c>
      <c r="O183" s="3" t="s">
        <v>45</v>
      </c>
    </row>
    <row r="184" spans="1:20" x14ac:dyDescent="0.25">
      <c r="A184" s="3" t="s">
        <v>233</v>
      </c>
      <c r="B184" s="3">
        <v>282849</v>
      </c>
      <c r="C184" s="3">
        <v>284504</v>
      </c>
      <c r="D184" s="3" t="s">
        <v>34</v>
      </c>
      <c r="E184" s="3" t="s">
        <v>716</v>
      </c>
      <c r="F184" s="3" t="s">
        <v>128</v>
      </c>
      <c r="G184" s="3" t="s">
        <v>190</v>
      </c>
      <c r="H184" s="3" t="s">
        <v>60</v>
      </c>
      <c r="I184" s="3" t="s">
        <v>717</v>
      </c>
      <c r="J184" s="3" t="s">
        <v>40</v>
      </c>
      <c r="K184" s="3" t="s">
        <v>41</v>
      </c>
      <c r="L184" s="3" t="s">
        <v>42</v>
      </c>
      <c r="M184" s="3" t="s">
        <v>43</v>
      </c>
      <c r="N184" s="3">
        <v>204508</v>
      </c>
      <c r="O184" s="3" t="s">
        <v>44</v>
      </c>
      <c r="P184" s="3" t="s">
        <v>45</v>
      </c>
    </row>
    <row r="185" spans="1:20" x14ac:dyDescent="0.25">
      <c r="A185" s="3" t="s">
        <v>233</v>
      </c>
      <c r="B185" s="3">
        <v>284831</v>
      </c>
      <c r="C185" s="3">
        <v>286024</v>
      </c>
      <c r="D185" s="3" t="s">
        <v>56</v>
      </c>
      <c r="E185" s="3" t="s">
        <v>718</v>
      </c>
      <c r="F185" s="3" t="s">
        <v>719</v>
      </c>
      <c r="G185" s="3" t="s">
        <v>720</v>
      </c>
      <c r="H185" s="3" t="s">
        <v>721</v>
      </c>
      <c r="I185" s="3" t="s">
        <v>722</v>
      </c>
      <c r="J185" s="3" t="s">
        <v>723</v>
      </c>
      <c r="K185" s="3" t="s">
        <v>724</v>
      </c>
      <c r="L185" s="3" t="s">
        <v>725</v>
      </c>
      <c r="M185" s="3" t="s">
        <v>60</v>
      </c>
      <c r="N185" s="3">
        <v>2</v>
      </c>
      <c r="O185" s="3" t="s">
        <v>40</v>
      </c>
      <c r="P185" s="3" t="s">
        <v>41</v>
      </c>
      <c r="Q185" s="3" t="s">
        <v>42</v>
      </c>
      <c r="R185" s="3" t="s">
        <v>43</v>
      </c>
      <c r="S185" s="3">
        <v>204508</v>
      </c>
      <c r="T185" s="3" t="s">
        <v>44</v>
      </c>
    </row>
    <row r="186" spans="1:20" x14ac:dyDescent="0.25">
      <c r="A186" s="3" t="s">
        <v>233</v>
      </c>
      <c r="B186" s="3">
        <v>286477</v>
      </c>
      <c r="C186" s="3">
        <v>288621</v>
      </c>
      <c r="D186" s="3" t="s">
        <v>34</v>
      </c>
      <c r="E186" s="3" t="s">
        <v>726</v>
      </c>
      <c r="F186" s="3" t="s">
        <v>727</v>
      </c>
      <c r="G186" s="3" t="s">
        <v>48</v>
      </c>
      <c r="H186" s="3" t="s">
        <v>728</v>
      </c>
      <c r="I186" s="3" t="s">
        <v>40</v>
      </c>
      <c r="J186" s="3" t="s">
        <v>41</v>
      </c>
      <c r="K186" s="3" t="s">
        <v>42</v>
      </c>
      <c r="L186" s="3" t="s">
        <v>43</v>
      </c>
      <c r="M186" s="3">
        <v>204508</v>
      </c>
      <c r="N186" s="3" t="s">
        <v>44</v>
      </c>
      <c r="O186" s="3" t="s">
        <v>45</v>
      </c>
    </row>
    <row r="187" spans="1:20" x14ac:dyDescent="0.25">
      <c r="A187" s="3" t="s">
        <v>233</v>
      </c>
      <c r="B187" s="3">
        <v>288725</v>
      </c>
      <c r="C187" s="3">
        <v>290068</v>
      </c>
      <c r="D187" s="3" t="s">
        <v>56</v>
      </c>
      <c r="E187" s="3" t="s">
        <v>729</v>
      </c>
      <c r="F187" s="3" t="s">
        <v>730</v>
      </c>
      <c r="G187" s="3" t="s">
        <v>731</v>
      </c>
      <c r="H187" s="3" t="s">
        <v>60</v>
      </c>
      <c r="I187" s="3" t="s">
        <v>425</v>
      </c>
      <c r="J187" s="3" t="s">
        <v>350</v>
      </c>
      <c r="K187" s="3" t="s">
        <v>40</v>
      </c>
      <c r="L187" s="3" t="s">
        <v>41</v>
      </c>
      <c r="M187" s="3" t="s">
        <v>42</v>
      </c>
      <c r="N187" s="3" t="s">
        <v>43</v>
      </c>
      <c r="O187" s="3">
        <v>204508</v>
      </c>
      <c r="P187" s="3" t="s">
        <v>44</v>
      </c>
      <c r="Q187" s="3" t="s">
        <v>45</v>
      </c>
    </row>
    <row r="188" spans="1:20" x14ac:dyDescent="0.25">
      <c r="A188" s="3" t="s">
        <v>233</v>
      </c>
      <c r="B188" s="3">
        <v>291025</v>
      </c>
      <c r="C188" s="3">
        <v>292785</v>
      </c>
      <c r="D188" s="3" t="s">
        <v>34</v>
      </c>
      <c r="E188" s="3" t="s">
        <v>732</v>
      </c>
      <c r="F188" s="3" t="s">
        <v>733</v>
      </c>
      <c r="G188" s="3" t="s">
        <v>128</v>
      </c>
      <c r="H188" s="3" t="s">
        <v>60</v>
      </c>
      <c r="I188" s="3" t="s">
        <v>734</v>
      </c>
      <c r="J188" s="3" t="s">
        <v>40</v>
      </c>
      <c r="K188" s="3" t="s">
        <v>41</v>
      </c>
      <c r="L188" s="3" t="s">
        <v>42</v>
      </c>
      <c r="M188" s="3" t="s">
        <v>43</v>
      </c>
      <c r="N188" s="3">
        <v>204508</v>
      </c>
      <c r="O188" s="3" t="s">
        <v>44</v>
      </c>
      <c r="P188" s="3" t="s">
        <v>45</v>
      </c>
    </row>
    <row r="189" spans="1:20" x14ac:dyDescent="0.25">
      <c r="A189" s="3" t="s">
        <v>233</v>
      </c>
      <c r="B189" s="3">
        <v>293583</v>
      </c>
      <c r="C189" s="3">
        <v>294011</v>
      </c>
      <c r="D189" s="3" t="s">
        <v>34</v>
      </c>
      <c r="E189" s="3" t="s">
        <v>735</v>
      </c>
      <c r="F189" s="3" t="s">
        <v>123</v>
      </c>
      <c r="G189" s="3" t="s">
        <v>244</v>
      </c>
      <c r="H189" s="3" t="s">
        <v>60</v>
      </c>
      <c r="I189" s="3" t="s">
        <v>736</v>
      </c>
      <c r="J189" s="3" t="s">
        <v>40</v>
      </c>
      <c r="K189" s="3" t="s">
        <v>41</v>
      </c>
      <c r="L189" s="3" t="s">
        <v>42</v>
      </c>
      <c r="M189" s="3" t="s">
        <v>43</v>
      </c>
      <c r="N189" s="3">
        <v>204508</v>
      </c>
      <c r="O189" s="3" t="s">
        <v>44</v>
      </c>
      <c r="P189" s="3" t="s">
        <v>45</v>
      </c>
    </row>
    <row r="190" spans="1:20" x14ac:dyDescent="0.25">
      <c r="A190" s="3" t="s">
        <v>233</v>
      </c>
      <c r="B190" s="3">
        <v>301240</v>
      </c>
      <c r="C190" s="3">
        <v>302895</v>
      </c>
      <c r="D190" s="3" t="s">
        <v>56</v>
      </c>
      <c r="E190" s="3" t="s">
        <v>737</v>
      </c>
      <c r="F190" s="3" t="s">
        <v>738</v>
      </c>
      <c r="G190" s="3" t="s">
        <v>739</v>
      </c>
      <c r="H190" s="3" t="s">
        <v>740</v>
      </c>
      <c r="I190" s="3" t="s">
        <v>741</v>
      </c>
      <c r="J190" s="3" t="s">
        <v>742</v>
      </c>
      <c r="K190" s="3" t="s">
        <v>743</v>
      </c>
      <c r="L190" s="3" t="s">
        <v>40</v>
      </c>
      <c r="M190" s="3" t="s">
        <v>41</v>
      </c>
      <c r="N190" s="3" t="s">
        <v>42</v>
      </c>
      <c r="O190" s="3" t="s">
        <v>43</v>
      </c>
      <c r="P190" s="3">
        <v>204508</v>
      </c>
      <c r="Q190" s="3" t="s">
        <v>44</v>
      </c>
      <c r="R190" s="3" t="s">
        <v>45</v>
      </c>
    </row>
    <row r="191" spans="1:20" x14ac:dyDescent="0.25">
      <c r="A191" s="3" t="s">
        <v>233</v>
      </c>
      <c r="B191" s="3">
        <v>303439</v>
      </c>
      <c r="C191" s="3">
        <v>303843</v>
      </c>
      <c r="D191" s="3" t="s">
        <v>56</v>
      </c>
      <c r="E191" s="3" t="s">
        <v>744</v>
      </c>
      <c r="F191" s="3" t="s">
        <v>745</v>
      </c>
      <c r="G191" s="3" t="s">
        <v>746</v>
      </c>
      <c r="H191" s="3" t="s">
        <v>747</v>
      </c>
      <c r="I191" s="3" t="s">
        <v>40</v>
      </c>
      <c r="J191" s="3" t="s">
        <v>41</v>
      </c>
      <c r="K191" s="3" t="s">
        <v>42</v>
      </c>
      <c r="L191" s="3" t="s">
        <v>43</v>
      </c>
      <c r="M191" s="3">
        <v>204508</v>
      </c>
      <c r="N191" s="3" t="s">
        <v>44</v>
      </c>
      <c r="O191" s="3" t="s">
        <v>45</v>
      </c>
    </row>
    <row r="192" spans="1:20" x14ac:dyDescent="0.25">
      <c r="A192" s="3" t="s">
        <v>233</v>
      </c>
      <c r="B192" s="3">
        <v>305210</v>
      </c>
      <c r="C192" s="3">
        <v>307258</v>
      </c>
      <c r="D192" s="3" t="s">
        <v>34</v>
      </c>
      <c r="E192" s="3" t="s">
        <v>748</v>
      </c>
      <c r="F192" s="3" t="s">
        <v>749</v>
      </c>
      <c r="G192" s="3" t="s">
        <v>750</v>
      </c>
      <c r="H192" s="3">
        <v>3</v>
      </c>
      <c r="I192" s="3" t="s">
        <v>40</v>
      </c>
      <c r="J192" s="3" t="s">
        <v>41</v>
      </c>
      <c r="K192" s="3" t="s">
        <v>42</v>
      </c>
      <c r="L192" s="3" t="s">
        <v>43</v>
      </c>
      <c r="M192" s="3">
        <v>204508</v>
      </c>
      <c r="N192" s="3" t="s">
        <v>44</v>
      </c>
      <c r="O192" s="3" t="s">
        <v>45</v>
      </c>
    </row>
    <row r="193" spans="1:19" x14ac:dyDescent="0.25">
      <c r="A193" s="3" t="s">
        <v>233</v>
      </c>
      <c r="B193" s="3">
        <v>307786</v>
      </c>
      <c r="C193" s="3">
        <v>308889</v>
      </c>
      <c r="D193" s="3" t="s">
        <v>34</v>
      </c>
      <c r="E193" s="3" t="s">
        <v>751</v>
      </c>
      <c r="F193" s="3" t="s">
        <v>752</v>
      </c>
      <c r="G193" s="3" t="s">
        <v>304</v>
      </c>
      <c r="H193" s="3" t="s">
        <v>753</v>
      </c>
      <c r="I193" s="3" t="s">
        <v>754</v>
      </c>
      <c r="J193" s="3" t="s">
        <v>755</v>
      </c>
      <c r="K193" s="3" t="s">
        <v>60</v>
      </c>
      <c r="L193" s="3" t="s">
        <v>40</v>
      </c>
      <c r="M193" s="3" t="s">
        <v>41</v>
      </c>
      <c r="N193" s="3" t="s">
        <v>42</v>
      </c>
      <c r="O193" s="3" t="s">
        <v>43</v>
      </c>
      <c r="P193" s="3">
        <v>204508</v>
      </c>
      <c r="Q193" s="3" t="s">
        <v>44</v>
      </c>
      <c r="R193" s="3" t="s">
        <v>45</v>
      </c>
    </row>
    <row r="194" spans="1:19" x14ac:dyDescent="0.25">
      <c r="A194" s="3" t="s">
        <v>233</v>
      </c>
      <c r="B194" s="3">
        <v>309168</v>
      </c>
      <c r="C194" s="3">
        <v>309983</v>
      </c>
      <c r="D194" s="3" t="s">
        <v>56</v>
      </c>
      <c r="E194" s="3" t="s">
        <v>756</v>
      </c>
      <c r="F194" s="3" t="s">
        <v>757</v>
      </c>
      <c r="G194" s="3" t="s">
        <v>182</v>
      </c>
      <c r="H194" s="3" t="s">
        <v>690</v>
      </c>
      <c r="I194" s="3" t="s">
        <v>450</v>
      </c>
      <c r="J194" s="3" t="s">
        <v>691</v>
      </c>
      <c r="K194" s="3" t="s">
        <v>60</v>
      </c>
      <c r="L194" s="3">
        <v>12</v>
      </c>
      <c r="M194" s="3" t="s">
        <v>40</v>
      </c>
      <c r="N194" s="3" t="s">
        <v>41</v>
      </c>
      <c r="O194" s="3" t="s">
        <v>42</v>
      </c>
      <c r="P194" s="3" t="s">
        <v>43</v>
      </c>
      <c r="Q194" s="3">
        <v>204508</v>
      </c>
      <c r="R194" s="3" t="s">
        <v>44</v>
      </c>
      <c r="S194" s="3" t="s">
        <v>45</v>
      </c>
    </row>
    <row r="195" spans="1:19" x14ac:dyDescent="0.25">
      <c r="A195" s="3" t="s">
        <v>233</v>
      </c>
      <c r="B195" s="3">
        <v>310156</v>
      </c>
      <c r="C195" s="3">
        <v>310779</v>
      </c>
      <c r="D195" s="3" t="s">
        <v>34</v>
      </c>
      <c r="E195" s="3" t="s">
        <v>758</v>
      </c>
      <c r="F195" s="3" t="s">
        <v>759</v>
      </c>
      <c r="G195" s="3" t="s">
        <v>760</v>
      </c>
      <c r="H195" s="3" t="s">
        <v>761</v>
      </c>
      <c r="I195" s="3" t="s">
        <v>60</v>
      </c>
      <c r="J195" s="3" t="s">
        <v>762</v>
      </c>
      <c r="K195" s="3" t="s">
        <v>39</v>
      </c>
      <c r="L195" s="3" t="s">
        <v>40</v>
      </c>
      <c r="M195" s="3" t="s">
        <v>41</v>
      </c>
      <c r="N195" s="3" t="s">
        <v>42</v>
      </c>
      <c r="O195" s="3" t="s">
        <v>43</v>
      </c>
      <c r="P195" s="3">
        <v>204508</v>
      </c>
      <c r="Q195" s="3" t="s">
        <v>44</v>
      </c>
      <c r="R195" s="3" t="s">
        <v>45</v>
      </c>
    </row>
    <row r="196" spans="1:19" x14ac:dyDescent="0.25">
      <c r="A196" s="3" t="s">
        <v>233</v>
      </c>
      <c r="B196" s="3">
        <v>311186</v>
      </c>
      <c r="C196" s="3">
        <v>312211</v>
      </c>
      <c r="D196" s="3" t="s">
        <v>56</v>
      </c>
      <c r="E196" s="3" t="s">
        <v>763</v>
      </c>
      <c r="F196" s="3" t="s">
        <v>764</v>
      </c>
      <c r="G196" s="3" t="s">
        <v>765</v>
      </c>
      <c r="H196" s="3" t="s">
        <v>85</v>
      </c>
      <c r="I196" s="3">
        <v>3</v>
      </c>
      <c r="J196" s="3" t="s">
        <v>72</v>
      </c>
      <c r="K196" s="3" t="s">
        <v>60</v>
      </c>
      <c r="L196" s="3" t="s">
        <v>766</v>
      </c>
      <c r="M196" s="3" t="s">
        <v>40</v>
      </c>
      <c r="N196" s="3" t="s">
        <v>41</v>
      </c>
      <c r="O196" s="3" t="s">
        <v>42</v>
      </c>
      <c r="P196" s="3" t="s">
        <v>43</v>
      </c>
      <c r="Q196" s="3">
        <v>204508</v>
      </c>
      <c r="R196" s="3" t="s">
        <v>44</v>
      </c>
      <c r="S196" s="3" t="s">
        <v>45</v>
      </c>
    </row>
    <row r="197" spans="1:19" x14ac:dyDescent="0.25">
      <c r="A197" s="3" t="s">
        <v>233</v>
      </c>
      <c r="B197" s="3">
        <v>312920</v>
      </c>
      <c r="C197" s="3">
        <v>315229</v>
      </c>
      <c r="D197" s="3" t="s">
        <v>56</v>
      </c>
      <c r="E197" s="3" t="s">
        <v>767</v>
      </c>
      <c r="F197" s="3" t="s">
        <v>768</v>
      </c>
      <c r="G197" s="3" t="s">
        <v>231</v>
      </c>
      <c r="H197" s="3" t="s">
        <v>769</v>
      </c>
      <c r="I197" s="3">
        <v>1</v>
      </c>
      <c r="J197" s="3" t="s">
        <v>40</v>
      </c>
      <c r="K197" s="3" t="s">
        <v>41</v>
      </c>
      <c r="L197" s="3" t="s">
        <v>42</v>
      </c>
      <c r="M197" s="3" t="s">
        <v>43</v>
      </c>
      <c r="N197" s="3">
        <v>204508</v>
      </c>
      <c r="O197" s="3" t="s">
        <v>44</v>
      </c>
      <c r="P197" s="3" t="s">
        <v>45</v>
      </c>
    </row>
    <row r="198" spans="1:19" x14ac:dyDescent="0.25">
      <c r="A198" s="3" t="s">
        <v>233</v>
      </c>
      <c r="B198" s="3">
        <v>315651</v>
      </c>
      <c r="C198" s="3">
        <v>316013</v>
      </c>
      <c r="D198" s="3" t="s">
        <v>56</v>
      </c>
      <c r="E198" s="3" t="s">
        <v>770</v>
      </c>
      <c r="F198" s="3" t="s">
        <v>771</v>
      </c>
      <c r="G198" s="3" t="s">
        <v>772</v>
      </c>
      <c r="H198" s="3" t="s">
        <v>304</v>
      </c>
      <c r="I198" s="3" t="s">
        <v>349</v>
      </c>
      <c r="J198" s="3" t="s">
        <v>350</v>
      </c>
      <c r="K198" s="3" t="s">
        <v>54</v>
      </c>
      <c r="L198" s="3" t="s">
        <v>773</v>
      </c>
      <c r="M198" s="3" t="s">
        <v>40</v>
      </c>
      <c r="N198" s="3" t="s">
        <v>41</v>
      </c>
      <c r="O198" s="3" t="s">
        <v>42</v>
      </c>
      <c r="P198" s="3" t="s">
        <v>43</v>
      </c>
      <c r="Q198" s="3">
        <v>204508</v>
      </c>
      <c r="R198" s="3" t="s">
        <v>44</v>
      </c>
      <c r="S198" s="3" t="s">
        <v>45</v>
      </c>
    </row>
    <row r="199" spans="1:19" x14ac:dyDescent="0.25">
      <c r="A199" s="3" t="s">
        <v>233</v>
      </c>
      <c r="B199" s="3">
        <v>316763</v>
      </c>
      <c r="C199" s="3">
        <v>321373</v>
      </c>
      <c r="D199" s="3" t="s">
        <v>34</v>
      </c>
      <c r="E199" s="3" t="s">
        <v>774</v>
      </c>
      <c r="F199" s="3" t="s">
        <v>775</v>
      </c>
      <c r="G199" s="3" t="s">
        <v>776</v>
      </c>
      <c r="H199" s="3" t="s">
        <v>230</v>
      </c>
      <c r="I199" s="3" t="s">
        <v>60</v>
      </c>
      <c r="J199" s="3" t="s">
        <v>777</v>
      </c>
      <c r="K199" s="3" t="s">
        <v>40</v>
      </c>
      <c r="L199" s="3" t="s">
        <v>41</v>
      </c>
      <c r="M199" s="3" t="s">
        <v>42</v>
      </c>
      <c r="N199" s="3" t="s">
        <v>43</v>
      </c>
      <c r="O199" s="3">
        <v>204508</v>
      </c>
      <c r="P199" s="3" t="s">
        <v>44</v>
      </c>
      <c r="Q199" s="3" t="s">
        <v>45</v>
      </c>
    </row>
    <row r="200" spans="1:19" x14ac:dyDescent="0.25">
      <c r="A200" s="3" t="s">
        <v>233</v>
      </c>
      <c r="B200" s="3">
        <v>321683</v>
      </c>
      <c r="C200" s="3">
        <v>322819</v>
      </c>
      <c r="D200" s="3" t="s">
        <v>56</v>
      </c>
      <c r="E200" s="3" t="s">
        <v>778</v>
      </c>
      <c r="F200" s="3" t="s">
        <v>779</v>
      </c>
      <c r="G200" s="3" t="s">
        <v>780</v>
      </c>
      <c r="H200" s="3" t="s">
        <v>781</v>
      </c>
      <c r="I200" s="3" t="s">
        <v>40</v>
      </c>
      <c r="J200" s="3" t="s">
        <v>41</v>
      </c>
      <c r="K200" s="3" t="s">
        <v>42</v>
      </c>
      <c r="L200" s="3" t="s">
        <v>43</v>
      </c>
      <c r="M200" s="3">
        <v>204508</v>
      </c>
      <c r="N200" s="3" t="s">
        <v>44</v>
      </c>
      <c r="O200" s="3" t="s">
        <v>45</v>
      </c>
    </row>
    <row r="201" spans="1:19" x14ac:dyDescent="0.25">
      <c r="A201" s="3" t="s">
        <v>233</v>
      </c>
      <c r="B201" s="3">
        <v>323232</v>
      </c>
      <c r="C201" s="3">
        <v>324185</v>
      </c>
      <c r="D201" s="3" t="s">
        <v>56</v>
      </c>
      <c r="E201" s="3" t="s">
        <v>782</v>
      </c>
      <c r="F201" s="3" t="s">
        <v>783</v>
      </c>
      <c r="G201" s="3" t="s">
        <v>464</v>
      </c>
      <c r="H201" s="3" t="s">
        <v>465</v>
      </c>
      <c r="I201" s="3" t="s">
        <v>784</v>
      </c>
      <c r="J201" s="3" t="s">
        <v>40</v>
      </c>
      <c r="K201" s="3" t="s">
        <v>41</v>
      </c>
      <c r="L201" s="3" t="s">
        <v>42</v>
      </c>
      <c r="M201" s="3" t="s">
        <v>43</v>
      </c>
      <c r="N201" s="3">
        <v>204508</v>
      </c>
      <c r="O201" s="3" t="s">
        <v>44</v>
      </c>
      <c r="P201" s="3" t="s">
        <v>45</v>
      </c>
    </row>
    <row r="202" spans="1:19" x14ac:dyDescent="0.25">
      <c r="A202" s="3" t="s">
        <v>233</v>
      </c>
      <c r="B202" s="3">
        <v>325070</v>
      </c>
      <c r="C202" s="3">
        <v>325951</v>
      </c>
      <c r="D202" s="3" t="s">
        <v>34</v>
      </c>
      <c r="E202" s="3" t="s">
        <v>785</v>
      </c>
      <c r="F202" s="3" t="s">
        <v>786</v>
      </c>
      <c r="G202" s="3" t="s">
        <v>787</v>
      </c>
      <c r="H202" s="3" t="s">
        <v>788</v>
      </c>
      <c r="I202" s="3" t="s">
        <v>789</v>
      </c>
      <c r="J202" s="3" t="s">
        <v>40</v>
      </c>
      <c r="K202" s="3" t="s">
        <v>41</v>
      </c>
      <c r="L202" s="3" t="s">
        <v>42</v>
      </c>
      <c r="M202" s="3" t="s">
        <v>43</v>
      </c>
      <c r="N202" s="3">
        <v>204508</v>
      </c>
      <c r="O202" s="3" t="s">
        <v>44</v>
      </c>
      <c r="P202" s="3" t="s">
        <v>45</v>
      </c>
    </row>
    <row r="203" spans="1:19" x14ac:dyDescent="0.25">
      <c r="A203" s="3" t="s">
        <v>233</v>
      </c>
      <c r="B203" s="3">
        <v>326621</v>
      </c>
      <c r="C203" s="3">
        <v>328822</v>
      </c>
      <c r="D203" s="3" t="s">
        <v>34</v>
      </c>
      <c r="E203" s="3" t="s">
        <v>790</v>
      </c>
      <c r="F203" s="3" t="s">
        <v>791</v>
      </c>
      <c r="G203" s="3" t="s">
        <v>317</v>
      </c>
      <c r="H203" s="3" t="s">
        <v>72</v>
      </c>
      <c r="I203" s="3" t="s">
        <v>531</v>
      </c>
      <c r="J203" s="3" t="s">
        <v>792</v>
      </c>
      <c r="K203" s="3" t="s">
        <v>40</v>
      </c>
      <c r="L203" s="3" t="s">
        <v>41</v>
      </c>
      <c r="M203" s="3" t="s">
        <v>42</v>
      </c>
      <c r="N203" s="3" t="s">
        <v>43</v>
      </c>
      <c r="O203" s="3">
        <v>204508</v>
      </c>
      <c r="P203" s="3" t="s">
        <v>44</v>
      </c>
      <c r="Q203" s="3" t="s">
        <v>45</v>
      </c>
    </row>
    <row r="204" spans="1:19" x14ac:dyDescent="0.25">
      <c r="A204" s="3" t="s">
        <v>233</v>
      </c>
      <c r="B204" s="3">
        <v>329206</v>
      </c>
      <c r="C204" s="3">
        <v>330840</v>
      </c>
      <c r="D204" s="3" t="s">
        <v>34</v>
      </c>
      <c r="E204" s="3" t="s">
        <v>793</v>
      </c>
      <c r="F204" s="3" t="s">
        <v>794</v>
      </c>
      <c r="G204" s="3" t="s">
        <v>795</v>
      </c>
      <c r="H204" s="3" t="s">
        <v>796</v>
      </c>
      <c r="I204" s="3" t="s">
        <v>797</v>
      </c>
      <c r="J204" s="3" t="s">
        <v>798</v>
      </c>
      <c r="K204" s="3" t="s">
        <v>40</v>
      </c>
      <c r="L204" s="3" t="s">
        <v>41</v>
      </c>
      <c r="M204" s="3" t="s">
        <v>42</v>
      </c>
      <c r="N204" s="3" t="s">
        <v>43</v>
      </c>
      <c r="O204" s="3">
        <v>204508</v>
      </c>
      <c r="P204" s="3" t="s">
        <v>44</v>
      </c>
      <c r="Q204" s="3" t="s">
        <v>45</v>
      </c>
    </row>
    <row r="205" spans="1:19" x14ac:dyDescent="0.25">
      <c r="A205" s="3" t="s">
        <v>233</v>
      </c>
      <c r="B205" s="3">
        <v>331244</v>
      </c>
      <c r="C205" s="3">
        <v>332680</v>
      </c>
      <c r="D205" s="3" t="s">
        <v>34</v>
      </c>
      <c r="E205" s="3" t="s">
        <v>799</v>
      </c>
      <c r="F205" s="3" t="s">
        <v>800</v>
      </c>
      <c r="G205" s="3" t="s">
        <v>801</v>
      </c>
      <c r="H205" s="3" t="s">
        <v>802</v>
      </c>
      <c r="I205" s="3">
        <v>3</v>
      </c>
      <c r="J205" s="3" t="s">
        <v>40</v>
      </c>
      <c r="K205" s="3" t="s">
        <v>41</v>
      </c>
      <c r="L205" s="3" t="s">
        <v>42</v>
      </c>
      <c r="M205" s="3" t="s">
        <v>43</v>
      </c>
      <c r="N205" s="3">
        <v>204508</v>
      </c>
      <c r="O205" s="3" t="s">
        <v>44</v>
      </c>
      <c r="P205" s="3" t="s">
        <v>45</v>
      </c>
    </row>
    <row r="206" spans="1:19" x14ac:dyDescent="0.25">
      <c r="A206" s="3" t="s">
        <v>233</v>
      </c>
      <c r="B206" s="3">
        <v>333383</v>
      </c>
      <c r="C206" s="3">
        <v>334147</v>
      </c>
      <c r="D206" s="3" t="s">
        <v>34</v>
      </c>
      <c r="E206" s="3" t="s">
        <v>803</v>
      </c>
      <c r="F206" s="3" t="s">
        <v>804</v>
      </c>
      <c r="G206" s="3" t="s">
        <v>149</v>
      </c>
      <c r="H206" s="3" t="s">
        <v>60</v>
      </c>
      <c r="I206" s="3" t="s">
        <v>805</v>
      </c>
      <c r="J206" s="3" t="s">
        <v>40</v>
      </c>
      <c r="K206" s="3" t="s">
        <v>41</v>
      </c>
      <c r="L206" s="3" t="s">
        <v>42</v>
      </c>
      <c r="M206" s="3" t="s">
        <v>43</v>
      </c>
      <c r="N206" s="3">
        <v>204508</v>
      </c>
      <c r="O206" s="3" t="s">
        <v>44</v>
      </c>
      <c r="P206" s="3" t="s">
        <v>45</v>
      </c>
    </row>
    <row r="207" spans="1:19" x14ac:dyDescent="0.25">
      <c r="A207" s="3" t="s">
        <v>233</v>
      </c>
      <c r="B207" s="3">
        <v>334300</v>
      </c>
      <c r="C207" s="3">
        <v>337134</v>
      </c>
      <c r="D207" s="3" t="s">
        <v>56</v>
      </c>
      <c r="E207" s="3" t="s">
        <v>806</v>
      </c>
      <c r="F207" s="3" t="s">
        <v>807</v>
      </c>
      <c r="G207" s="3" t="s">
        <v>231</v>
      </c>
      <c r="H207" s="3" t="s">
        <v>742</v>
      </c>
      <c r="I207" s="3">
        <v>4</v>
      </c>
      <c r="J207" s="3" t="s">
        <v>40</v>
      </c>
      <c r="K207" s="3" t="s">
        <v>41</v>
      </c>
      <c r="L207" s="3" t="s">
        <v>42</v>
      </c>
      <c r="M207" s="3" t="s">
        <v>43</v>
      </c>
      <c r="N207" s="3">
        <v>204508</v>
      </c>
      <c r="O207" s="3" t="s">
        <v>44</v>
      </c>
      <c r="P207" s="3" t="s">
        <v>45</v>
      </c>
    </row>
    <row r="208" spans="1:19" x14ac:dyDescent="0.25">
      <c r="A208" s="3" t="s">
        <v>233</v>
      </c>
      <c r="B208" s="3">
        <v>337471</v>
      </c>
      <c r="C208" s="3">
        <v>338412</v>
      </c>
      <c r="D208" s="3" t="s">
        <v>56</v>
      </c>
      <c r="E208" s="3" t="s">
        <v>808</v>
      </c>
      <c r="F208" s="3" t="s">
        <v>809</v>
      </c>
      <c r="G208" s="3" t="s">
        <v>542</v>
      </c>
      <c r="H208" s="3" t="s">
        <v>113</v>
      </c>
      <c r="I208" s="3" t="s">
        <v>60</v>
      </c>
      <c r="J208" s="3" t="s">
        <v>810</v>
      </c>
      <c r="K208" s="3" t="s">
        <v>40</v>
      </c>
      <c r="L208" s="3" t="s">
        <v>41</v>
      </c>
      <c r="M208" s="3" t="s">
        <v>42</v>
      </c>
      <c r="N208" s="3" t="s">
        <v>43</v>
      </c>
      <c r="O208" s="3">
        <v>204508</v>
      </c>
      <c r="P208" s="3" t="s">
        <v>44</v>
      </c>
      <c r="Q208" s="3" t="s">
        <v>45</v>
      </c>
    </row>
    <row r="209" spans="1:20" x14ac:dyDescent="0.25">
      <c r="A209" s="3" t="s">
        <v>233</v>
      </c>
      <c r="B209" s="3">
        <v>338729</v>
      </c>
      <c r="C209" s="3">
        <v>339769</v>
      </c>
      <c r="D209" s="3" t="s">
        <v>56</v>
      </c>
      <c r="E209" s="3" t="s">
        <v>811</v>
      </c>
      <c r="F209" s="3" t="s">
        <v>812</v>
      </c>
      <c r="G209" s="3" t="s">
        <v>813</v>
      </c>
      <c r="H209" s="3" t="s">
        <v>814</v>
      </c>
      <c r="I209" s="3" t="s">
        <v>815</v>
      </c>
      <c r="J209" s="3" t="s">
        <v>508</v>
      </c>
      <c r="K209" s="3" t="s">
        <v>60</v>
      </c>
      <c r="L209" s="3">
        <v>2</v>
      </c>
      <c r="M209" s="3" t="s">
        <v>40</v>
      </c>
      <c r="N209" s="3" t="s">
        <v>41</v>
      </c>
      <c r="O209" s="3" t="s">
        <v>42</v>
      </c>
      <c r="P209" s="3" t="s">
        <v>43</v>
      </c>
      <c r="Q209" s="3">
        <v>204508</v>
      </c>
      <c r="R209" s="3" t="s">
        <v>44</v>
      </c>
      <c r="S209" s="3" t="s">
        <v>45</v>
      </c>
    </row>
    <row r="210" spans="1:20" x14ac:dyDescent="0.25">
      <c r="A210" s="3" t="s">
        <v>233</v>
      </c>
      <c r="B210" s="3">
        <v>341064</v>
      </c>
      <c r="C210" s="3">
        <v>342200</v>
      </c>
      <c r="D210" s="3" t="s">
        <v>56</v>
      </c>
      <c r="E210" s="3" t="s">
        <v>816</v>
      </c>
      <c r="F210" s="3" t="s">
        <v>817</v>
      </c>
      <c r="G210" s="3" t="s">
        <v>48</v>
      </c>
      <c r="H210" s="3" t="s">
        <v>818</v>
      </c>
      <c r="I210" s="3" t="s">
        <v>40</v>
      </c>
      <c r="J210" s="3" t="s">
        <v>41</v>
      </c>
      <c r="K210" s="3" t="s">
        <v>42</v>
      </c>
      <c r="L210" s="3" t="s">
        <v>43</v>
      </c>
      <c r="M210" s="3">
        <v>204508</v>
      </c>
      <c r="N210" s="3" t="s">
        <v>44</v>
      </c>
      <c r="O210" s="3" t="s">
        <v>45</v>
      </c>
    </row>
    <row r="211" spans="1:20" x14ac:dyDescent="0.25">
      <c r="A211" s="3" t="s">
        <v>233</v>
      </c>
      <c r="B211" s="3">
        <v>344119</v>
      </c>
      <c r="C211" s="3">
        <v>345579</v>
      </c>
      <c r="D211" s="3" t="s">
        <v>34</v>
      </c>
      <c r="E211" s="3" t="s">
        <v>819</v>
      </c>
      <c r="F211" s="3" t="s">
        <v>820</v>
      </c>
      <c r="G211" s="3" t="s">
        <v>447</v>
      </c>
      <c r="H211" s="3" t="s">
        <v>448</v>
      </c>
      <c r="I211" s="3" t="s">
        <v>60</v>
      </c>
      <c r="J211" s="3" t="s">
        <v>821</v>
      </c>
      <c r="K211" s="3" t="s">
        <v>40</v>
      </c>
      <c r="L211" s="3" t="s">
        <v>41</v>
      </c>
      <c r="M211" s="3" t="s">
        <v>42</v>
      </c>
      <c r="N211" s="3" t="s">
        <v>43</v>
      </c>
      <c r="O211" s="3">
        <v>204508</v>
      </c>
      <c r="P211" s="3" t="s">
        <v>44</v>
      </c>
      <c r="Q211" s="3" t="s">
        <v>45</v>
      </c>
    </row>
    <row r="212" spans="1:20" x14ac:dyDescent="0.25">
      <c r="A212" s="3" t="s">
        <v>233</v>
      </c>
      <c r="B212" s="3">
        <v>345976</v>
      </c>
      <c r="C212" s="3">
        <v>346731</v>
      </c>
      <c r="D212" s="3" t="s">
        <v>56</v>
      </c>
      <c r="E212" s="3" t="s">
        <v>822</v>
      </c>
      <c r="F212" s="3" t="s">
        <v>823</v>
      </c>
      <c r="G212" s="3" t="s">
        <v>824</v>
      </c>
      <c r="H212" s="3" t="s">
        <v>825</v>
      </c>
      <c r="I212" s="3" t="s">
        <v>60</v>
      </c>
      <c r="J212" s="3" t="s">
        <v>826</v>
      </c>
      <c r="K212" s="3" t="s">
        <v>40</v>
      </c>
      <c r="L212" s="3" t="s">
        <v>41</v>
      </c>
      <c r="M212" s="3" t="s">
        <v>42</v>
      </c>
      <c r="N212" s="3" t="s">
        <v>43</v>
      </c>
      <c r="O212" s="3">
        <v>204508</v>
      </c>
      <c r="P212" s="3" t="s">
        <v>44</v>
      </c>
      <c r="Q212" s="3" t="s">
        <v>45</v>
      </c>
    </row>
    <row r="213" spans="1:20" x14ac:dyDescent="0.25">
      <c r="A213" s="3" t="s">
        <v>233</v>
      </c>
      <c r="B213" s="3">
        <v>349460</v>
      </c>
      <c r="C213" s="3">
        <v>353644</v>
      </c>
      <c r="D213" s="3" t="s">
        <v>34</v>
      </c>
      <c r="E213" s="3" t="s">
        <v>827</v>
      </c>
      <c r="F213" s="3" t="s">
        <v>828</v>
      </c>
      <c r="G213" s="3" t="s">
        <v>124</v>
      </c>
      <c r="H213" s="3" t="s">
        <v>715</v>
      </c>
      <c r="I213" s="3" t="s">
        <v>829</v>
      </c>
      <c r="J213" s="3" t="s">
        <v>40</v>
      </c>
      <c r="K213" s="3" t="s">
        <v>41</v>
      </c>
      <c r="L213" s="3" t="s">
        <v>42</v>
      </c>
      <c r="M213" s="3" t="s">
        <v>43</v>
      </c>
      <c r="N213" s="3">
        <v>204508</v>
      </c>
      <c r="O213" s="3" t="s">
        <v>44</v>
      </c>
      <c r="P213" s="3" t="s">
        <v>45</v>
      </c>
    </row>
    <row r="214" spans="1:20" x14ac:dyDescent="0.25">
      <c r="A214" s="3" t="s">
        <v>233</v>
      </c>
      <c r="B214" s="3">
        <v>356318</v>
      </c>
      <c r="C214" s="3">
        <v>356995</v>
      </c>
      <c r="D214" s="3" t="s">
        <v>34</v>
      </c>
      <c r="E214" s="3" t="s">
        <v>830</v>
      </c>
      <c r="F214" s="3" t="s">
        <v>831</v>
      </c>
      <c r="G214" s="3" t="s">
        <v>123</v>
      </c>
      <c r="H214" s="3" t="s">
        <v>832</v>
      </c>
      <c r="I214" s="3" t="s">
        <v>833</v>
      </c>
      <c r="J214" s="3" t="s">
        <v>834</v>
      </c>
      <c r="K214" s="3" t="s">
        <v>60</v>
      </c>
      <c r="L214" s="3">
        <v>11</v>
      </c>
      <c r="M214" s="3" t="s">
        <v>40</v>
      </c>
      <c r="N214" s="3" t="s">
        <v>41</v>
      </c>
      <c r="O214" s="3" t="s">
        <v>42</v>
      </c>
      <c r="P214" s="3" t="s">
        <v>43</v>
      </c>
      <c r="Q214" s="3">
        <v>204508</v>
      </c>
      <c r="R214" s="3" t="s">
        <v>44</v>
      </c>
      <c r="S214" s="3" t="s">
        <v>45</v>
      </c>
    </row>
    <row r="215" spans="1:20" x14ac:dyDescent="0.25">
      <c r="A215" s="3" t="s">
        <v>233</v>
      </c>
      <c r="B215" s="3">
        <v>357449</v>
      </c>
      <c r="C215" s="3">
        <v>359722</v>
      </c>
      <c r="D215" s="3" t="s">
        <v>34</v>
      </c>
      <c r="E215" s="3" t="s">
        <v>835</v>
      </c>
      <c r="F215" s="3" t="s">
        <v>836</v>
      </c>
      <c r="G215" s="3" t="s">
        <v>424</v>
      </c>
      <c r="H215" s="3" t="s">
        <v>837</v>
      </c>
      <c r="I215" s="3" t="s">
        <v>838</v>
      </c>
      <c r="J215" s="3">
        <v>56</v>
      </c>
      <c r="K215" s="3" t="s">
        <v>226</v>
      </c>
      <c r="L215" s="3" t="s">
        <v>230</v>
      </c>
      <c r="M215" s="3" t="s">
        <v>54</v>
      </c>
      <c r="N215" s="3" t="s">
        <v>839</v>
      </c>
      <c r="O215" s="3" t="s">
        <v>840</v>
      </c>
      <c r="P215" s="3" t="s">
        <v>40</v>
      </c>
      <c r="Q215" s="3" t="s">
        <v>41</v>
      </c>
      <c r="R215" s="3" t="s">
        <v>42</v>
      </c>
      <c r="S215" s="3" t="s">
        <v>43</v>
      </c>
      <c r="T215" s="3">
        <v>204508</v>
      </c>
    </row>
    <row r="216" spans="1:20" x14ac:dyDescent="0.25">
      <c r="A216" s="3" t="s">
        <v>233</v>
      </c>
      <c r="B216" s="3">
        <v>360236</v>
      </c>
      <c r="C216" s="3">
        <v>360859</v>
      </c>
      <c r="D216" s="3" t="s">
        <v>56</v>
      </c>
      <c r="E216" s="3" t="s">
        <v>841</v>
      </c>
      <c r="F216" s="3" t="s">
        <v>842</v>
      </c>
      <c r="G216" s="3" t="s">
        <v>48</v>
      </c>
      <c r="H216" s="3" t="s">
        <v>843</v>
      </c>
      <c r="I216" s="3" t="s">
        <v>40</v>
      </c>
      <c r="J216" s="3" t="s">
        <v>41</v>
      </c>
      <c r="K216" s="3" t="s">
        <v>42</v>
      </c>
      <c r="L216" s="3" t="s">
        <v>43</v>
      </c>
      <c r="M216" s="3">
        <v>204508</v>
      </c>
      <c r="N216" s="3" t="s">
        <v>44</v>
      </c>
      <c r="O216" s="3" t="s">
        <v>45</v>
      </c>
    </row>
    <row r="217" spans="1:20" x14ac:dyDescent="0.25">
      <c r="A217" s="3" t="s">
        <v>233</v>
      </c>
      <c r="B217" s="3">
        <v>361187</v>
      </c>
      <c r="C217" s="3">
        <v>363589</v>
      </c>
      <c r="D217" s="3" t="s">
        <v>34</v>
      </c>
      <c r="E217" s="3" t="s">
        <v>844</v>
      </c>
      <c r="F217" s="3" t="s">
        <v>845</v>
      </c>
      <c r="G217" s="3" t="s">
        <v>123</v>
      </c>
      <c r="H217" s="3" t="s">
        <v>39</v>
      </c>
      <c r="I217" s="3" t="s">
        <v>183</v>
      </c>
      <c r="J217" s="3" t="s">
        <v>846</v>
      </c>
      <c r="K217" s="3" t="s">
        <v>205</v>
      </c>
      <c r="L217" s="3" t="s">
        <v>847</v>
      </c>
      <c r="M217" s="3" t="s">
        <v>40</v>
      </c>
      <c r="N217" s="3" t="s">
        <v>41</v>
      </c>
      <c r="O217" s="3" t="s">
        <v>42</v>
      </c>
      <c r="P217" s="3" t="s">
        <v>43</v>
      </c>
      <c r="Q217" s="3">
        <v>204508</v>
      </c>
      <c r="R217" s="3" t="s">
        <v>44</v>
      </c>
      <c r="S217" s="3" t="s">
        <v>45</v>
      </c>
    </row>
    <row r="218" spans="1:20" x14ac:dyDescent="0.25">
      <c r="A218" s="3" t="s">
        <v>233</v>
      </c>
      <c r="B218" s="3">
        <v>364144</v>
      </c>
      <c r="C218" s="3">
        <v>366657</v>
      </c>
      <c r="D218" s="3" t="s">
        <v>34</v>
      </c>
      <c r="E218" s="3" t="s">
        <v>848</v>
      </c>
      <c r="F218" s="3" t="s">
        <v>849</v>
      </c>
      <c r="G218" s="3" t="s">
        <v>48</v>
      </c>
      <c r="H218" s="3" t="s">
        <v>850</v>
      </c>
      <c r="I218" s="3" t="s">
        <v>40</v>
      </c>
      <c r="J218" s="3" t="s">
        <v>41</v>
      </c>
      <c r="K218" s="3" t="s">
        <v>42</v>
      </c>
      <c r="L218" s="3" t="s">
        <v>43</v>
      </c>
      <c r="M218" s="3">
        <v>204508</v>
      </c>
      <c r="N218" s="3" t="s">
        <v>44</v>
      </c>
      <c r="O218" s="3" t="s">
        <v>45</v>
      </c>
    </row>
    <row r="219" spans="1:20" x14ac:dyDescent="0.25">
      <c r="A219" s="3" t="s">
        <v>233</v>
      </c>
      <c r="B219" s="3">
        <v>367902</v>
      </c>
      <c r="C219" s="3">
        <v>370094</v>
      </c>
      <c r="D219" s="3" t="s">
        <v>34</v>
      </c>
      <c r="E219" s="3" t="s">
        <v>851</v>
      </c>
      <c r="F219" s="3" t="s">
        <v>128</v>
      </c>
      <c r="G219" s="3" t="s">
        <v>60</v>
      </c>
      <c r="H219" s="3" t="s">
        <v>852</v>
      </c>
      <c r="I219" s="3" t="s">
        <v>40</v>
      </c>
      <c r="J219" s="3" t="s">
        <v>41</v>
      </c>
      <c r="K219" s="3" t="s">
        <v>42</v>
      </c>
      <c r="L219" s="3" t="s">
        <v>43</v>
      </c>
      <c r="M219" s="3">
        <v>204508</v>
      </c>
      <c r="N219" s="3" t="s">
        <v>44</v>
      </c>
      <c r="O219" s="3" t="s">
        <v>45</v>
      </c>
    </row>
    <row r="220" spans="1:20" x14ac:dyDescent="0.25">
      <c r="A220" s="3" t="s">
        <v>233</v>
      </c>
      <c r="B220" s="3">
        <v>370301</v>
      </c>
      <c r="C220" s="3">
        <v>370621</v>
      </c>
      <c r="D220" s="3" t="s">
        <v>56</v>
      </c>
      <c r="E220" s="3" t="s">
        <v>853</v>
      </c>
      <c r="F220" s="3" t="s">
        <v>854</v>
      </c>
      <c r="G220" s="3">
        <v>10</v>
      </c>
      <c r="H220" s="3" t="s">
        <v>226</v>
      </c>
      <c r="I220" s="3" t="s">
        <v>855</v>
      </c>
      <c r="J220" s="3" t="s">
        <v>856</v>
      </c>
      <c r="K220" s="3" t="s">
        <v>857</v>
      </c>
      <c r="L220" s="3" t="s">
        <v>39</v>
      </c>
      <c r="M220" s="3" t="s">
        <v>40</v>
      </c>
      <c r="N220" s="3" t="s">
        <v>41</v>
      </c>
      <c r="O220" s="3" t="s">
        <v>42</v>
      </c>
      <c r="P220" s="3" t="s">
        <v>43</v>
      </c>
      <c r="Q220" s="3">
        <v>204508</v>
      </c>
      <c r="R220" s="3" t="s">
        <v>44</v>
      </c>
      <c r="S220" s="3" t="s">
        <v>45</v>
      </c>
    </row>
    <row r="221" spans="1:20" x14ac:dyDescent="0.25">
      <c r="A221" s="3" t="s">
        <v>233</v>
      </c>
      <c r="B221" s="3">
        <v>371464</v>
      </c>
      <c r="C221" s="3">
        <v>371736</v>
      </c>
      <c r="D221" s="3" t="s">
        <v>34</v>
      </c>
      <c r="E221" s="3" t="s">
        <v>858</v>
      </c>
      <c r="F221" s="3" t="s">
        <v>128</v>
      </c>
      <c r="G221" s="3" t="s">
        <v>60</v>
      </c>
      <c r="H221" s="3" t="s">
        <v>859</v>
      </c>
      <c r="I221" s="3" t="s">
        <v>40</v>
      </c>
      <c r="J221" s="3" t="s">
        <v>41</v>
      </c>
      <c r="K221" s="3" t="s">
        <v>42</v>
      </c>
      <c r="L221" s="3" t="s">
        <v>43</v>
      </c>
      <c r="M221" s="3">
        <v>204508</v>
      </c>
      <c r="N221" s="3" t="s">
        <v>44</v>
      </c>
      <c r="O221" s="3" t="s">
        <v>45</v>
      </c>
    </row>
    <row r="222" spans="1:20" x14ac:dyDescent="0.25">
      <c r="A222" s="3" t="s">
        <v>233</v>
      </c>
      <c r="B222" s="3">
        <v>372578</v>
      </c>
      <c r="C222" s="3">
        <v>373219</v>
      </c>
      <c r="D222" s="3" t="s">
        <v>56</v>
      </c>
      <c r="E222" s="3" t="s">
        <v>860</v>
      </c>
      <c r="F222" s="3" t="s">
        <v>128</v>
      </c>
      <c r="G222" s="3" t="s">
        <v>60</v>
      </c>
      <c r="H222" s="3" t="s">
        <v>861</v>
      </c>
      <c r="I222" s="3" t="s">
        <v>40</v>
      </c>
      <c r="J222" s="3" t="s">
        <v>41</v>
      </c>
      <c r="K222" s="3" t="s">
        <v>42</v>
      </c>
      <c r="L222" s="3" t="s">
        <v>43</v>
      </c>
      <c r="M222" s="3">
        <v>204508</v>
      </c>
      <c r="N222" s="3" t="s">
        <v>44</v>
      </c>
      <c r="O222" s="3" t="s">
        <v>45</v>
      </c>
    </row>
    <row r="223" spans="1:20" x14ac:dyDescent="0.25">
      <c r="A223" s="3" t="s">
        <v>233</v>
      </c>
      <c r="B223" s="3">
        <v>373490</v>
      </c>
      <c r="C223" s="3">
        <v>375637</v>
      </c>
      <c r="D223" s="3" t="s">
        <v>56</v>
      </c>
      <c r="E223" s="3" t="s">
        <v>862</v>
      </c>
      <c r="F223" s="3" t="s">
        <v>408</v>
      </c>
      <c r="G223" s="3" t="s">
        <v>863</v>
      </c>
      <c r="H223" s="3" t="s">
        <v>864</v>
      </c>
      <c r="I223" s="3" t="s">
        <v>39</v>
      </c>
      <c r="J223" s="3" t="s">
        <v>40</v>
      </c>
      <c r="K223" s="3" t="s">
        <v>41</v>
      </c>
      <c r="L223" s="3" t="s">
        <v>42</v>
      </c>
      <c r="M223" s="3" t="s">
        <v>43</v>
      </c>
      <c r="N223" s="3">
        <v>204508</v>
      </c>
      <c r="O223" s="3" t="s">
        <v>44</v>
      </c>
      <c r="P223" s="3" t="s">
        <v>45</v>
      </c>
    </row>
    <row r="224" spans="1:20" x14ac:dyDescent="0.25">
      <c r="A224" s="3" t="s">
        <v>233</v>
      </c>
      <c r="B224" s="3">
        <v>375792</v>
      </c>
      <c r="C224" s="3">
        <v>377492</v>
      </c>
      <c r="D224" s="3" t="s">
        <v>56</v>
      </c>
      <c r="E224" s="3" t="s">
        <v>865</v>
      </c>
      <c r="F224" s="3" t="s">
        <v>866</v>
      </c>
      <c r="G224" s="3" t="s">
        <v>48</v>
      </c>
      <c r="H224" s="3" t="s">
        <v>867</v>
      </c>
      <c r="I224" s="3" t="s">
        <v>40</v>
      </c>
      <c r="J224" s="3" t="s">
        <v>41</v>
      </c>
      <c r="K224" s="3" t="s">
        <v>42</v>
      </c>
      <c r="L224" s="3" t="s">
        <v>43</v>
      </c>
      <c r="M224" s="3">
        <v>204508</v>
      </c>
      <c r="N224" s="3" t="s">
        <v>44</v>
      </c>
      <c r="O224" s="3" t="s">
        <v>45</v>
      </c>
    </row>
    <row r="225" spans="1:19" x14ac:dyDescent="0.25">
      <c r="A225" s="3" t="s">
        <v>233</v>
      </c>
      <c r="B225" s="3">
        <v>377999</v>
      </c>
      <c r="C225" s="3">
        <v>379342</v>
      </c>
      <c r="D225" s="3" t="s">
        <v>34</v>
      </c>
      <c r="E225" s="3" t="s">
        <v>868</v>
      </c>
      <c r="F225" s="3" t="s">
        <v>869</v>
      </c>
      <c r="G225" s="3" t="s">
        <v>576</v>
      </c>
      <c r="H225" s="3" t="s">
        <v>870</v>
      </c>
      <c r="I225" s="3" t="s">
        <v>577</v>
      </c>
      <c r="J225" s="3" t="s">
        <v>871</v>
      </c>
      <c r="K225" s="3" t="s">
        <v>40</v>
      </c>
      <c r="L225" s="3" t="s">
        <v>41</v>
      </c>
      <c r="M225" s="3" t="s">
        <v>42</v>
      </c>
      <c r="N225" s="3" t="s">
        <v>43</v>
      </c>
      <c r="O225" s="3">
        <v>204508</v>
      </c>
      <c r="P225" s="3" t="s">
        <v>44</v>
      </c>
      <c r="Q225" s="3" t="s">
        <v>45</v>
      </c>
    </row>
    <row r="226" spans="1:19" x14ac:dyDescent="0.25">
      <c r="A226" s="3" t="s">
        <v>233</v>
      </c>
      <c r="B226" s="3">
        <v>379561</v>
      </c>
      <c r="C226" s="3">
        <v>380586</v>
      </c>
      <c r="D226" s="3" t="s">
        <v>34</v>
      </c>
      <c r="E226" s="3" t="s">
        <v>872</v>
      </c>
      <c r="F226" s="3" t="s">
        <v>873</v>
      </c>
      <c r="G226" s="3" t="s">
        <v>447</v>
      </c>
      <c r="H226" s="3" t="s">
        <v>874</v>
      </c>
      <c r="I226" s="3" t="s">
        <v>875</v>
      </c>
      <c r="J226" s="3" t="s">
        <v>60</v>
      </c>
      <c r="K226" s="3" t="s">
        <v>876</v>
      </c>
      <c r="L226" s="3" t="s">
        <v>40</v>
      </c>
      <c r="M226" s="3" t="s">
        <v>41</v>
      </c>
      <c r="N226" s="3" t="s">
        <v>42</v>
      </c>
      <c r="O226" s="3" t="s">
        <v>43</v>
      </c>
      <c r="P226" s="3">
        <v>204508</v>
      </c>
      <c r="Q226" s="3" t="s">
        <v>44</v>
      </c>
      <c r="R226" s="3" t="s">
        <v>45</v>
      </c>
    </row>
    <row r="227" spans="1:19" x14ac:dyDescent="0.25">
      <c r="A227" s="3" t="s">
        <v>233</v>
      </c>
      <c r="B227" s="3">
        <v>380833</v>
      </c>
      <c r="C227" s="3">
        <v>382602</v>
      </c>
      <c r="D227" s="3" t="s">
        <v>34</v>
      </c>
      <c r="E227" s="3" t="s">
        <v>877</v>
      </c>
      <c r="F227" s="3" t="s">
        <v>878</v>
      </c>
      <c r="G227" s="3" t="s">
        <v>879</v>
      </c>
      <c r="H227" s="3" t="s">
        <v>856</v>
      </c>
      <c r="I227" s="3" t="s">
        <v>60</v>
      </c>
      <c r="J227" s="3" t="s">
        <v>880</v>
      </c>
      <c r="K227" s="3" t="s">
        <v>40</v>
      </c>
      <c r="L227" s="3" t="s">
        <v>41</v>
      </c>
      <c r="M227" s="3" t="s">
        <v>42</v>
      </c>
      <c r="N227" s="3" t="s">
        <v>43</v>
      </c>
      <c r="O227" s="3">
        <v>204508</v>
      </c>
      <c r="P227" s="3" t="s">
        <v>44</v>
      </c>
      <c r="Q227" s="3" t="s">
        <v>45</v>
      </c>
    </row>
    <row r="228" spans="1:19" x14ac:dyDescent="0.25">
      <c r="A228" s="3" t="s">
        <v>233</v>
      </c>
      <c r="B228" s="3">
        <v>383314</v>
      </c>
      <c r="C228" s="3">
        <v>384105</v>
      </c>
      <c r="D228" s="3" t="s">
        <v>56</v>
      </c>
      <c r="E228" s="3" t="s">
        <v>881</v>
      </c>
      <c r="F228" s="3" t="s">
        <v>882</v>
      </c>
      <c r="G228" s="3" t="s">
        <v>686</v>
      </c>
      <c r="H228" s="3" t="s">
        <v>351</v>
      </c>
      <c r="I228" s="3" t="s">
        <v>67</v>
      </c>
      <c r="J228" s="3" t="s">
        <v>883</v>
      </c>
      <c r="K228" s="3" t="s">
        <v>40</v>
      </c>
      <c r="L228" s="3" t="s">
        <v>41</v>
      </c>
      <c r="M228" s="3" t="s">
        <v>42</v>
      </c>
      <c r="N228" s="3" t="s">
        <v>43</v>
      </c>
      <c r="O228" s="3">
        <v>204508</v>
      </c>
      <c r="P228" s="3" t="s">
        <v>44</v>
      </c>
      <c r="Q228" s="3" t="s">
        <v>45</v>
      </c>
    </row>
    <row r="229" spans="1:19" x14ac:dyDescent="0.25">
      <c r="A229" s="3" t="s">
        <v>233</v>
      </c>
      <c r="B229" s="3">
        <v>386734</v>
      </c>
      <c r="C229" s="3">
        <v>388593</v>
      </c>
      <c r="D229" s="3" t="s">
        <v>34</v>
      </c>
      <c r="E229" s="3" t="s">
        <v>884</v>
      </c>
      <c r="F229" s="3" t="s">
        <v>885</v>
      </c>
      <c r="G229" s="3" t="s">
        <v>48</v>
      </c>
      <c r="H229" s="3" t="s">
        <v>886</v>
      </c>
      <c r="I229" s="3" t="s">
        <v>40</v>
      </c>
      <c r="J229" s="3" t="s">
        <v>41</v>
      </c>
      <c r="K229" s="3" t="s">
        <v>42</v>
      </c>
      <c r="L229" s="3" t="s">
        <v>43</v>
      </c>
      <c r="M229" s="3">
        <v>204508</v>
      </c>
      <c r="N229" s="3" t="s">
        <v>44</v>
      </c>
      <c r="O229" s="3" t="s">
        <v>45</v>
      </c>
    </row>
    <row r="230" spans="1:19" x14ac:dyDescent="0.25">
      <c r="A230" s="3" t="s">
        <v>233</v>
      </c>
      <c r="B230" s="3">
        <v>389680</v>
      </c>
      <c r="C230" s="3">
        <v>390984</v>
      </c>
      <c r="D230" s="3" t="s">
        <v>56</v>
      </c>
      <c r="E230" s="3" t="s">
        <v>887</v>
      </c>
      <c r="F230" s="3" t="s">
        <v>888</v>
      </c>
      <c r="G230" s="3" t="s">
        <v>408</v>
      </c>
      <c r="H230" s="3" t="s">
        <v>351</v>
      </c>
      <c r="I230" s="3" t="s">
        <v>67</v>
      </c>
      <c r="J230" s="3" t="s">
        <v>889</v>
      </c>
      <c r="K230" s="3" t="s">
        <v>40</v>
      </c>
      <c r="L230" s="3" t="s">
        <v>41</v>
      </c>
      <c r="M230" s="3" t="s">
        <v>42</v>
      </c>
      <c r="N230" s="3" t="s">
        <v>43</v>
      </c>
      <c r="O230" s="3">
        <v>204508</v>
      </c>
      <c r="P230" s="3" t="s">
        <v>44</v>
      </c>
      <c r="Q230" s="3" t="s">
        <v>45</v>
      </c>
    </row>
    <row r="231" spans="1:19" x14ac:dyDescent="0.25">
      <c r="A231" s="3" t="s">
        <v>233</v>
      </c>
      <c r="B231" s="3">
        <v>392325</v>
      </c>
      <c r="C231" s="3">
        <v>394433</v>
      </c>
      <c r="D231" s="3" t="s">
        <v>56</v>
      </c>
      <c r="E231" s="3" t="s">
        <v>890</v>
      </c>
      <c r="F231" s="3" t="s">
        <v>891</v>
      </c>
      <c r="G231" s="3" t="s">
        <v>892</v>
      </c>
      <c r="H231" s="3">
        <v>1</v>
      </c>
      <c r="I231" s="3" t="s">
        <v>40</v>
      </c>
      <c r="J231" s="3" t="s">
        <v>41</v>
      </c>
      <c r="K231" s="3" t="s">
        <v>42</v>
      </c>
      <c r="L231" s="3" t="s">
        <v>43</v>
      </c>
      <c r="M231" s="3">
        <v>204508</v>
      </c>
      <c r="N231" s="3" t="s">
        <v>44</v>
      </c>
      <c r="O231" s="3" t="s">
        <v>45</v>
      </c>
    </row>
    <row r="232" spans="1:19" x14ac:dyDescent="0.25">
      <c r="A232" s="3" t="s">
        <v>233</v>
      </c>
      <c r="B232" s="3">
        <v>394746</v>
      </c>
      <c r="C232" s="3">
        <v>396995</v>
      </c>
      <c r="D232" s="3" t="s">
        <v>56</v>
      </c>
      <c r="E232" s="3" t="s">
        <v>893</v>
      </c>
      <c r="F232" s="3" t="s">
        <v>894</v>
      </c>
      <c r="G232" s="3" t="s">
        <v>408</v>
      </c>
      <c r="H232" s="3" t="s">
        <v>895</v>
      </c>
      <c r="I232" s="3" t="s">
        <v>896</v>
      </c>
      <c r="J232" s="3" t="s">
        <v>40</v>
      </c>
      <c r="K232" s="3" t="s">
        <v>41</v>
      </c>
      <c r="L232" s="3" t="s">
        <v>42</v>
      </c>
      <c r="M232" s="3" t="s">
        <v>43</v>
      </c>
      <c r="N232" s="3">
        <v>204508</v>
      </c>
      <c r="O232" s="3" t="s">
        <v>44</v>
      </c>
      <c r="P232" s="3" t="s">
        <v>45</v>
      </c>
    </row>
    <row r="233" spans="1:19" x14ac:dyDescent="0.25">
      <c r="A233" s="3" t="s">
        <v>233</v>
      </c>
      <c r="B233" s="3">
        <v>397641</v>
      </c>
      <c r="C233" s="3">
        <v>400010</v>
      </c>
      <c r="D233" s="3" t="s">
        <v>56</v>
      </c>
      <c r="E233" s="3" t="s">
        <v>897</v>
      </c>
      <c r="F233" s="3" t="s">
        <v>898</v>
      </c>
      <c r="G233" s="3" t="s">
        <v>899</v>
      </c>
      <c r="H233" s="3" t="s">
        <v>900</v>
      </c>
      <c r="I233" s="3" t="s">
        <v>901</v>
      </c>
      <c r="J233" s="3" t="s">
        <v>60</v>
      </c>
      <c r="K233" s="3">
        <v>4</v>
      </c>
      <c r="L233" s="3" t="s">
        <v>40</v>
      </c>
      <c r="M233" s="3" t="s">
        <v>41</v>
      </c>
      <c r="N233" s="3" t="s">
        <v>42</v>
      </c>
      <c r="O233" s="3" t="s">
        <v>43</v>
      </c>
      <c r="P233" s="3">
        <v>204508</v>
      </c>
      <c r="Q233" s="3" t="s">
        <v>44</v>
      </c>
      <c r="R233" s="3" t="s">
        <v>45</v>
      </c>
    </row>
    <row r="234" spans="1:19" x14ac:dyDescent="0.25">
      <c r="A234" s="3" t="s">
        <v>233</v>
      </c>
      <c r="B234" s="3">
        <v>400254</v>
      </c>
      <c r="C234" s="3">
        <v>401120</v>
      </c>
      <c r="D234" s="3" t="s">
        <v>34</v>
      </c>
      <c r="E234" s="3" t="s">
        <v>902</v>
      </c>
      <c r="F234" s="3" t="s">
        <v>903</v>
      </c>
      <c r="G234" s="3" t="s">
        <v>904</v>
      </c>
      <c r="H234" s="3" t="s">
        <v>905</v>
      </c>
      <c r="I234" s="3" t="s">
        <v>40</v>
      </c>
      <c r="J234" s="3" t="s">
        <v>41</v>
      </c>
      <c r="K234" s="3" t="s">
        <v>42</v>
      </c>
      <c r="L234" s="3" t="s">
        <v>43</v>
      </c>
      <c r="M234" s="3">
        <v>204508</v>
      </c>
      <c r="N234" s="3" t="s">
        <v>44</v>
      </c>
      <c r="O234" s="3" t="s">
        <v>45</v>
      </c>
    </row>
    <row r="235" spans="1:19" x14ac:dyDescent="0.25">
      <c r="A235" s="3" t="s">
        <v>233</v>
      </c>
      <c r="B235" s="3">
        <v>401461</v>
      </c>
      <c r="C235" s="3">
        <v>402561</v>
      </c>
      <c r="D235" s="3" t="s">
        <v>34</v>
      </c>
      <c r="E235" s="3" t="s">
        <v>906</v>
      </c>
      <c r="F235" s="3" t="s">
        <v>907</v>
      </c>
      <c r="G235" s="3" t="s">
        <v>908</v>
      </c>
      <c r="H235" s="3" t="s">
        <v>909</v>
      </c>
      <c r="I235" s="3" t="s">
        <v>39</v>
      </c>
      <c r="J235" s="3" t="s">
        <v>694</v>
      </c>
      <c r="K235" s="3" t="s">
        <v>67</v>
      </c>
      <c r="L235" s="3" t="s">
        <v>910</v>
      </c>
      <c r="M235" s="3" t="s">
        <v>40</v>
      </c>
      <c r="N235" s="3" t="s">
        <v>41</v>
      </c>
      <c r="O235" s="3" t="s">
        <v>42</v>
      </c>
      <c r="P235" s="3" t="s">
        <v>43</v>
      </c>
      <c r="Q235" s="3">
        <v>204508</v>
      </c>
      <c r="R235" s="3" t="s">
        <v>44</v>
      </c>
      <c r="S235" s="3" t="s">
        <v>45</v>
      </c>
    </row>
    <row r="236" spans="1:19" x14ac:dyDescent="0.25">
      <c r="A236" s="3" t="s">
        <v>233</v>
      </c>
      <c r="B236" s="3">
        <v>402667</v>
      </c>
      <c r="C236" s="3">
        <v>405294</v>
      </c>
      <c r="D236" s="3" t="s">
        <v>56</v>
      </c>
      <c r="E236" s="3" t="s">
        <v>911</v>
      </c>
      <c r="F236" s="3" t="s">
        <v>912</v>
      </c>
      <c r="G236" s="3" t="s">
        <v>48</v>
      </c>
      <c r="H236" s="3" t="s">
        <v>913</v>
      </c>
      <c r="I236" s="3" t="s">
        <v>40</v>
      </c>
      <c r="J236" s="3" t="s">
        <v>41</v>
      </c>
      <c r="K236" s="3" t="s">
        <v>42</v>
      </c>
      <c r="L236" s="3" t="s">
        <v>43</v>
      </c>
      <c r="M236" s="3">
        <v>204508</v>
      </c>
      <c r="N236" s="3" t="s">
        <v>44</v>
      </c>
      <c r="O236" s="3" t="s">
        <v>45</v>
      </c>
    </row>
    <row r="237" spans="1:19" x14ac:dyDescent="0.25">
      <c r="A237" s="3" t="s">
        <v>233</v>
      </c>
      <c r="B237" s="3">
        <v>405674</v>
      </c>
      <c r="C237" s="3">
        <v>406450</v>
      </c>
      <c r="D237" s="3" t="s">
        <v>34</v>
      </c>
      <c r="E237" s="3" t="s">
        <v>914</v>
      </c>
      <c r="F237" s="3" t="s">
        <v>915</v>
      </c>
      <c r="G237" s="3" t="s">
        <v>916</v>
      </c>
      <c r="H237" s="3" t="s">
        <v>425</v>
      </c>
      <c r="I237" s="3" t="s">
        <v>350</v>
      </c>
      <c r="J237" s="3" t="s">
        <v>54</v>
      </c>
      <c r="K237" s="3" t="s">
        <v>917</v>
      </c>
      <c r="L237" s="3" t="s">
        <v>40</v>
      </c>
      <c r="M237" s="3" t="s">
        <v>41</v>
      </c>
      <c r="N237" s="3" t="s">
        <v>42</v>
      </c>
      <c r="O237" s="3" t="s">
        <v>43</v>
      </c>
      <c r="P237" s="3">
        <v>204508</v>
      </c>
      <c r="Q237" s="3" t="s">
        <v>44</v>
      </c>
      <c r="R237" s="3" t="s">
        <v>45</v>
      </c>
    </row>
    <row r="238" spans="1:19" x14ac:dyDescent="0.25">
      <c r="A238" s="3" t="s">
        <v>233</v>
      </c>
      <c r="B238" s="3">
        <v>407000</v>
      </c>
      <c r="C238" s="3">
        <v>407827</v>
      </c>
      <c r="D238" s="3" t="s">
        <v>34</v>
      </c>
      <c r="E238" s="3" t="s">
        <v>918</v>
      </c>
      <c r="F238" s="3" t="s">
        <v>919</v>
      </c>
      <c r="G238" s="3" t="s">
        <v>920</v>
      </c>
      <c r="H238" s="3" t="s">
        <v>921</v>
      </c>
      <c r="I238" s="3" t="s">
        <v>39</v>
      </c>
      <c r="J238" s="3" t="s">
        <v>40</v>
      </c>
      <c r="K238" s="3" t="s">
        <v>41</v>
      </c>
      <c r="L238" s="3" t="s">
        <v>42</v>
      </c>
      <c r="M238" s="3" t="s">
        <v>43</v>
      </c>
      <c r="N238" s="3">
        <v>204508</v>
      </c>
      <c r="O238" s="3" t="s">
        <v>44</v>
      </c>
      <c r="P238" s="3" t="s">
        <v>45</v>
      </c>
    </row>
    <row r="239" spans="1:19" x14ac:dyDescent="0.25">
      <c r="A239" s="3" t="s">
        <v>233</v>
      </c>
      <c r="B239" s="3">
        <v>408331</v>
      </c>
      <c r="C239" s="3">
        <v>409566</v>
      </c>
      <c r="D239" s="3" t="s">
        <v>34</v>
      </c>
      <c r="E239" s="3" t="s">
        <v>922</v>
      </c>
      <c r="F239" s="3" t="s">
        <v>923</v>
      </c>
      <c r="G239" s="3" t="s">
        <v>924</v>
      </c>
      <c r="H239" s="3" t="s">
        <v>60</v>
      </c>
      <c r="I239" s="3" t="s">
        <v>925</v>
      </c>
      <c r="J239" s="3" t="s">
        <v>40</v>
      </c>
      <c r="K239" s="3" t="s">
        <v>41</v>
      </c>
      <c r="L239" s="3" t="s">
        <v>42</v>
      </c>
      <c r="M239" s="3" t="s">
        <v>43</v>
      </c>
      <c r="N239" s="3">
        <v>204508</v>
      </c>
      <c r="O239" s="3" t="s">
        <v>44</v>
      </c>
      <c r="P239" s="3" t="s">
        <v>45</v>
      </c>
    </row>
    <row r="240" spans="1:19" x14ac:dyDescent="0.25">
      <c r="A240" s="3" t="s">
        <v>233</v>
      </c>
      <c r="B240" s="3">
        <v>410777</v>
      </c>
      <c r="C240" s="3">
        <v>412237</v>
      </c>
      <c r="D240" s="3" t="s">
        <v>34</v>
      </c>
      <c r="E240" s="3" t="s">
        <v>926</v>
      </c>
      <c r="F240" s="3" t="s">
        <v>927</v>
      </c>
      <c r="G240" s="3" t="s">
        <v>928</v>
      </c>
      <c r="H240" s="3" t="s">
        <v>582</v>
      </c>
      <c r="I240" s="3" t="s">
        <v>60</v>
      </c>
      <c r="J240" s="3" t="s">
        <v>40</v>
      </c>
      <c r="K240" s="3" t="s">
        <v>41</v>
      </c>
      <c r="L240" s="3" t="s">
        <v>42</v>
      </c>
      <c r="M240" s="3" t="s">
        <v>43</v>
      </c>
      <c r="N240" s="3">
        <v>204508</v>
      </c>
      <c r="O240" s="3" t="s">
        <v>44</v>
      </c>
      <c r="P240" s="3" t="s">
        <v>45</v>
      </c>
    </row>
    <row r="241" spans="1:18" x14ac:dyDescent="0.25">
      <c r="A241" s="3" t="s">
        <v>233</v>
      </c>
      <c r="B241" s="3">
        <v>413070</v>
      </c>
      <c r="C241" s="3">
        <v>413387</v>
      </c>
      <c r="D241" s="3" t="s">
        <v>34</v>
      </c>
      <c r="E241" s="3" t="s">
        <v>929</v>
      </c>
      <c r="F241" s="3" t="s">
        <v>930</v>
      </c>
      <c r="G241" s="3" t="s">
        <v>931</v>
      </c>
      <c r="H241" s="3" t="s">
        <v>833</v>
      </c>
      <c r="I241" s="3" t="s">
        <v>834</v>
      </c>
      <c r="J241" s="3" t="s">
        <v>60</v>
      </c>
      <c r="K241" s="3">
        <v>23</v>
      </c>
      <c r="L241" s="3" t="s">
        <v>40</v>
      </c>
      <c r="M241" s="3" t="s">
        <v>41</v>
      </c>
      <c r="N241" s="3" t="s">
        <v>42</v>
      </c>
      <c r="O241" s="3" t="s">
        <v>43</v>
      </c>
      <c r="P241" s="3">
        <v>204508</v>
      </c>
      <c r="Q241" s="3" t="s">
        <v>44</v>
      </c>
      <c r="R241" s="3" t="s">
        <v>45</v>
      </c>
    </row>
    <row r="242" spans="1:18" x14ac:dyDescent="0.25">
      <c r="A242" s="3" t="s">
        <v>233</v>
      </c>
      <c r="B242" s="3">
        <v>413759</v>
      </c>
      <c r="C242" s="3">
        <v>413944</v>
      </c>
      <c r="D242" s="3" t="s">
        <v>34</v>
      </c>
      <c r="E242" s="3" t="s">
        <v>932</v>
      </c>
      <c r="F242" s="3" t="s">
        <v>933</v>
      </c>
      <c r="G242" s="3" t="s">
        <v>182</v>
      </c>
      <c r="H242" s="3" t="s">
        <v>694</v>
      </c>
      <c r="I242" s="3" t="s">
        <v>465</v>
      </c>
      <c r="J242" s="3" t="s">
        <v>54</v>
      </c>
      <c r="K242" s="3" t="s">
        <v>934</v>
      </c>
      <c r="L242" s="3" t="s">
        <v>40</v>
      </c>
      <c r="M242" s="3" t="s">
        <v>41</v>
      </c>
      <c r="N242" s="3" t="s">
        <v>42</v>
      </c>
      <c r="O242" s="3" t="s">
        <v>43</v>
      </c>
      <c r="P242" s="3">
        <v>204508</v>
      </c>
      <c r="Q242" s="3" t="s">
        <v>44</v>
      </c>
      <c r="R242" s="3" t="s">
        <v>45</v>
      </c>
    </row>
    <row r="243" spans="1:18" x14ac:dyDescent="0.25">
      <c r="A243" s="3" t="s">
        <v>233</v>
      </c>
      <c r="B243" s="3">
        <v>414366</v>
      </c>
      <c r="C243" s="3">
        <v>415814</v>
      </c>
      <c r="D243" s="3" t="s">
        <v>56</v>
      </c>
      <c r="E243" s="3" t="s">
        <v>935</v>
      </c>
      <c r="F243" s="3" t="s">
        <v>936</v>
      </c>
      <c r="G243" s="3" t="s">
        <v>124</v>
      </c>
      <c r="H243" s="3" t="s">
        <v>304</v>
      </c>
      <c r="I243" s="3" t="s">
        <v>125</v>
      </c>
      <c r="J243" s="3" t="s">
        <v>937</v>
      </c>
      <c r="K243" s="3" t="s">
        <v>40</v>
      </c>
      <c r="L243" s="3" t="s">
        <v>41</v>
      </c>
      <c r="M243" s="3" t="s">
        <v>42</v>
      </c>
      <c r="N243" s="3" t="s">
        <v>43</v>
      </c>
      <c r="O243" s="3">
        <v>204508</v>
      </c>
      <c r="P243" s="3" t="s">
        <v>44</v>
      </c>
      <c r="Q243" s="3" t="s">
        <v>45</v>
      </c>
    </row>
    <row r="244" spans="1:18" x14ac:dyDescent="0.25">
      <c r="A244" s="3" t="s">
        <v>233</v>
      </c>
      <c r="B244" s="3">
        <v>416254</v>
      </c>
      <c r="C244" s="3">
        <v>417588</v>
      </c>
      <c r="D244" s="3" t="s">
        <v>56</v>
      </c>
      <c r="E244" s="3" t="s">
        <v>938</v>
      </c>
      <c r="F244" s="3" t="s">
        <v>939</v>
      </c>
      <c r="G244" s="3" t="s">
        <v>48</v>
      </c>
      <c r="H244" s="3" t="s">
        <v>940</v>
      </c>
      <c r="I244" s="3" t="s">
        <v>40</v>
      </c>
      <c r="J244" s="3" t="s">
        <v>41</v>
      </c>
      <c r="K244" s="3" t="s">
        <v>42</v>
      </c>
      <c r="L244" s="3" t="s">
        <v>43</v>
      </c>
      <c r="M244" s="3">
        <v>204508</v>
      </c>
      <c r="N244" s="3" t="s">
        <v>44</v>
      </c>
      <c r="O244" s="3" t="s">
        <v>45</v>
      </c>
    </row>
    <row r="245" spans="1:18" x14ac:dyDescent="0.25">
      <c r="A245" s="3" t="s">
        <v>233</v>
      </c>
      <c r="B245" s="3">
        <v>418537</v>
      </c>
      <c r="C245" s="3">
        <v>421557</v>
      </c>
      <c r="D245" s="3" t="s">
        <v>56</v>
      </c>
      <c r="E245" s="3" t="s">
        <v>941</v>
      </c>
      <c r="F245" s="3" t="s">
        <v>942</v>
      </c>
      <c r="G245" s="3" t="s">
        <v>943</v>
      </c>
      <c r="H245" s="3" t="s">
        <v>944</v>
      </c>
      <c r="I245" s="3">
        <v>2</v>
      </c>
      <c r="J245" s="3" t="s">
        <v>40</v>
      </c>
      <c r="K245" s="3" t="s">
        <v>41</v>
      </c>
      <c r="L245" s="3" t="s">
        <v>42</v>
      </c>
      <c r="M245" s="3" t="s">
        <v>43</v>
      </c>
      <c r="N245" s="3">
        <v>204508</v>
      </c>
      <c r="O245" s="3" t="s">
        <v>44</v>
      </c>
      <c r="P245" s="3" t="s">
        <v>45</v>
      </c>
    </row>
    <row r="246" spans="1:18" x14ac:dyDescent="0.25">
      <c r="A246" s="3" t="s">
        <v>233</v>
      </c>
      <c r="B246" s="3">
        <v>422575</v>
      </c>
      <c r="C246" s="3">
        <v>423723</v>
      </c>
      <c r="D246" s="3" t="s">
        <v>56</v>
      </c>
      <c r="E246" s="3" t="s">
        <v>945</v>
      </c>
      <c r="F246" s="3" t="s">
        <v>946</v>
      </c>
      <c r="G246" s="3" t="s">
        <v>947</v>
      </c>
      <c r="H246" s="3" t="s">
        <v>948</v>
      </c>
      <c r="I246" s="3" t="s">
        <v>643</v>
      </c>
      <c r="J246" s="3" t="s">
        <v>145</v>
      </c>
      <c r="K246" s="3" t="s">
        <v>949</v>
      </c>
      <c r="L246" s="3" t="s">
        <v>40</v>
      </c>
      <c r="M246" s="3" t="s">
        <v>41</v>
      </c>
      <c r="N246" s="3" t="s">
        <v>42</v>
      </c>
      <c r="O246" s="3" t="s">
        <v>43</v>
      </c>
      <c r="P246" s="3">
        <v>204508</v>
      </c>
      <c r="Q246" s="3" t="s">
        <v>44</v>
      </c>
      <c r="R246" s="3" t="s">
        <v>45</v>
      </c>
    </row>
    <row r="247" spans="1:18" x14ac:dyDescent="0.25">
      <c r="A247" s="3" t="s">
        <v>233</v>
      </c>
      <c r="B247" s="3">
        <v>424753</v>
      </c>
      <c r="C247" s="3">
        <v>425991</v>
      </c>
      <c r="D247" s="3" t="s">
        <v>56</v>
      </c>
      <c r="E247" s="3" t="s">
        <v>950</v>
      </c>
      <c r="F247" s="3" t="s">
        <v>951</v>
      </c>
      <c r="G247" s="3" t="s">
        <v>952</v>
      </c>
      <c r="H247" s="3" t="s">
        <v>109</v>
      </c>
      <c r="I247" s="3" t="s">
        <v>183</v>
      </c>
      <c r="J247" s="3" t="s">
        <v>953</v>
      </c>
      <c r="K247" s="3">
        <v>1</v>
      </c>
      <c r="L247" s="3" t="s">
        <v>40</v>
      </c>
      <c r="M247" s="3" t="s">
        <v>41</v>
      </c>
      <c r="N247" s="3" t="s">
        <v>42</v>
      </c>
      <c r="O247" s="3" t="s">
        <v>43</v>
      </c>
      <c r="P247" s="3">
        <v>204508</v>
      </c>
      <c r="Q247" s="3" t="s">
        <v>44</v>
      </c>
      <c r="R247" s="3" t="s">
        <v>45</v>
      </c>
    </row>
    <row r="248" spans="1:18" x14ac:dyDescent="0.25">
      <c r="A248" s="3" t="s">
        <v>233</v>
      </c>
      <c r="B248" s="3">
        <v>426679</v>
      </c>
      <c r="C248" s="3">
        <v>427131</v>
      </c>
      <c r="D248" s="3" t="s">
        <v>56</v>
      </c>
      <c r="E248" s="3" t="s">
        <v>954</v>
      </c>
      <c r="F248" s="3" t="s">
        <v>955</v>
      </c>
      <c r="G248" s="3" t="s">
        <v>956</v>
      </c>
      <c r="H248" s="3" t="s">
        <v>607</v>
      </c>
      <c r="I248" s="3" t="s">
        <v>60</v>
      </c>
      <c r="J248" s="3" t="s">
        <v>957</v>
      </c>
      <c r="K248" s="3" t="s">
        <v>40</v>
      </c>
      <c r="L248" s="3" t="s">
        <v>41</v>
      </c>
      <c r="M248" s="3" t="s">
        <v>42</v>
      </c>
      <c r="N248" s="3" t="s">
        <v>43</v>
      </c>
      <c r="O248" s="3">
        <v>204508</v>
      </c>
      <c r="P248" s="3" t="s">
        <v>44</v>
      </c>
      <c r="Q248" s="3" t="s">
        <v>45</v>
      </c>
    </row>
    <row r="249" spans="1:18" x14ac:dyDescent="0.25">
      <c r="A249" s="3" t="s">
        <v>233</v>
      </c>
      <c r="B249" s="3">
        <v>427740</v>
      </c>
      <c r="C249" s="3">
        <v>429764</v>
      </c>
      <c r="D249" s="3" t="s">
        <v>56</v>
      </c>
      <c r="E249" s="3" t="s">
        <v>958</v>
      </c>
      <c r="F249" s="3" t="s">
        <v>959</v>
      </c>
      <c r="G249" s="3" t="s">
        <v>960</v>
      </c>
      <c r="H249" s="3" t="s">
        <v>621</v>
      </c>
      <c r="I249" s="3" t="s">
        <v>54</v>
      </c>
      <c r="J249" s="3" t="s">
        <v>961</v>
      </c>
      <c r="K249" s="3" t="s">
        <v>40</v>
      </c>
      <c r="L249" s="3" t="s">
        <v>41</v>
      </c>
      <c r="M249" s="3" t="s">
        <v>42</v>
      </c>
      <c r="N249" s="3" t="s">
        <v>43</v>
      </c>
      <c r="O249" s="3">
        <v>204508</v>
      </c>
      <c r="P249" s="3" t="s">
        <v>44</v>
      </c>
      <c r="Q249" s="3" t="s">
        <v>45</v>
      </c>
    </row>
    <row r="250" spans="1:18" x14ac:dyDescent="0.25">
      <c r="A250" s="3" t="s">
        <v>233</v>
      </c>
      <c r="B250" s="3">
        <v>430142</v>
      </c>
      <c r="C250" s="3">
        <v>431521</v>
      </c>
      <c r="D250" s="3" t="s">
        <v>56</v>
      </c>
      <c r="E250" s="3" t="s">
        <v>962</v>
      </c>
      <c r="F250" s="3" t="s">
        <v>963</v>
      </c>
      <c r="G250" s="3" t="s">
        <v>964</v>
      </c>
      <c r="H250" s="3" t="s">
        <v>965</v>
      </c>
      <c r="I250" s="3" t="s">
        <v>966</v>
      </c>
      <c r="J250" s="3" t="s">
        <v>967</v>
      </c>
      <c r="K250" s="3" t="s">
        <v>40</v>
      </c>
      <c r="L250" s="3" t="s">
        <v>41</v>
      </c>
      <c r="M250" s="3" t="s">
        <v>42</v>
      </c>
      <c r="N250" s="3" t="s">
        <v>43</v>
      </c>
      <c r="O250" s="3">
        <v>204508</v>
      </c>
      <c r="P250" s="3" t="s">
        <v>44</v>
      </c>
      <c r="Q250" s="3" t="s">
        <v>45</v>
      </c>
    </row>
    <row r="251" spans="1:18" x14ac:dyDescent="0.25">
      <c r="A251" s="3" t="s">
        <v>233</v>
      </c>
      <c r="B251" s="3">
        <v>432081</v>
      </c>
      <c r="C251" s="3">
        <v>433268</v>
      </c>
      <c r="D251" s="3" t="s">
        <v>34</v>
      </c>
      <c r="E251" s="3" t="s">
        <v>968</v>
      </c>
      <c r="F251" s="3" t="s">
        <v>969</v>
      </c>
      <c r="G251" s="3" t="s">
        <v>48</v>
      </c>
      <c r="H251" s="3" t="s">
        <v>970</v>
      </c>
      <c r="I251" s="3" t="s">
        <v>40</v>
      </c>
      <c r="J251" s="3" t="s">
        <v>41</v>
      </c>
      <c r="K251" s="3" t="s">
        <v>42</v>
      </c>
      <c r="L251" s="3" t="s">
        <v>43</v>
      </c>
      <c r="M251" s="3">
        <v>204508</v>
      </c>
      <c r="N251" s="3" t="s">
        <v>44</v>
      </c>
      <c r="O251" s="3" t="s">
        <v>45</v>
      </c>
    </row>
    <row r="252" spans="1:18" x14ac:dyDescent="0.25">
      <c r="A252" s="3" t="s">
        <v>233</v>
      </c>
      <c r="B252" s="3">
        <v>433583</v>
      </c>
      <c r="C252" s="3">
        <v>436240</v>
      </c>
      <c r="D252" s="3" t="s">
        <v>56</v>
      </c>
      <c r="E252" s="3" t="s">
        <v>971</v>
      </c>
      <c r="F252" s="3" t="s">
        <v>972</v>
      </c>
      <c r="G252" s="3" t="s">
        <v>973</v>
      </c>
      <c r="H252" s="3" t="s">
        <v>974</v>
      </c>
      <c r="I252" s="3" t="s">
        <v>975</v>
      </c>
      <c r="J252" s="3" t="s">
        <v>60</v>
      </c>
      <c r="K252" s="3" t="s">
        <v>40</v>
      </c>
      <c r="L252" s="3" t="s">
        <v>41</v>
      </c>
      <c r="M252" s="3" t="s">
        <v>42</v>
      </c>
      <c r="N252" s="3" t="s">
        <v>43</v>
      </c>
      <c r="O252" s="3">
        <v>204508</v>
      </c>
      <c r="P252" s="3" t="s">
        <v>44</v>
      </c>
      <c r="Q252" s="3" t="s">
        <v>45</v>
      </c>
    </row>
    <row r="253" spans="1:18" x14ac:dyDescent="0.25">
      <c r="A253" s="3" t="s">
        <v>233</v>
      </c>
      <c r="B253" s="3">
        <v>438801</v>
      </c>
      <c r="C253" s="3">
        <v>440153</v>
      </c>
      <c r="D253" s="3" t="s">
        <v>56</v>
      </c>
      <c r="E253" s="3" t="s">
        <v>976</v>
      </c>
      <c r="F253" s="3" t="s">
        <v>123</v>
      </c>
      <c r="G253" s="3" t="s">
        <v>977</v>
      </c>
      <c r="H253" s="3" t="s">
        <v>978</v>
      </c>
      <c r="I253" s="3" t="s">
        <v>40</v>
      </c>
      <c r="J253" s="3" t="s">
        <v>41</v>
      </c>
      <c r="K253" s="3" t="s">
        <v>42</v>
      </c>
      <c r="L253" s="3" t="s">
        <v>43</v>
      </c>
      <c r="M253" s="3">
        <v>204508</v>
      </c>
      <c r="N253" s="3" t="s">
        <v>44</v>
      </c>
      <c r="O253" s="3" t="s">
        <v>45</v>
      </c>
    </row>
    <row r="254" spans="1:18" x14ac:dyDescent="0.25">
      <c r="A254" s="3" t="s">
        <v>233</v>
      </c>
      <c r="B254" s="3">
        <v>440285</v>
      </c>
      <c r="C254" s="3">
        <v>440875</v>
      </c>
      <c r="D254" s="3" t="s">
        <v>56</v>
      </c>
      <c r="E254" s="3" t="s">
        <v>979</v>
      </c>
      <c r="F254" s="3" t="s">
        <v>980</v>
      </c>
      <c r="G254" s="3" t="s">
        <v>182</v>
      </c>
      <c r="H254" s="3" t="s">
        <v>981</v>
      </c>
      <c r="I254" s="3" t="s">
        <v>60</v>
      </c>
      <c r="J254" s="3" t="s">
        <v>982</v>
      </c>
      <c r="K254" s="3" t="s">
        <v>40</v>
      </c>
      <c r="L254" s="3" t="s">
        <v>41</v>
      </c>
      <c r="M254" s="3" t="s">
        <v>42</v>
      </c>
      <c r="N254" s="3" t="s">
        <v>43</v>
      </c>
      <c r="O254" s="3">
        <v>204508</v>
      </c>
      <c r="P254" s="3" t="s">
        <v>44</v>
      </c>
      <c r="Q254" s="3" t="s">
        <v>45</v>
      </c>
    </row>
    <row r="255" spans="1:18" x14ac:dyDescent="0.25">
      <c r="A255" s="3" t="s">
        <v>233</v>
      </c>
      <c r="B255" s="3">
        <v>441429</v>
      </c>
      <c r="C255" s="3">
        <v>442448</v>
      </c>
      <c r="D255" s="3" t="s">
        <v>34</v>
      </c>
      <c r="E255" s="3" t="s">
        <v>983</v>
      </c>
      <c r="F255" s="3" t="s">
        <v>984</v>
      </c>
      <c r="G255" s="3" t="s">
        <v>916</v>
      </c>
      <c r="H255" s="3" t="s">
        <v>425</v>
      </c>
      <c r="I255" s="3" t="s">
        <v>350</v>
      </c>
      <c r="J255" s="3" t="s">
        <v>54</v>
      </c>
      <c r="K255" s="3" t="s">
        <v>985</v>
      </c>
      <c r="L255" s="3" t="s">
        <v>40</v>
      </c>
      <c r="M255" s="3" t="s">
        <v>41</v>
      </c>
      <c r="N255" s="3" t="s">
        <v>42</v>
      </c>
      <c r="O255" s="3" t="s">
        <v>43</v>
      </c>
      <c r="P255" s="3">
        <v>204508</v>
      </c>
      <c r="Q255" s="3" t="s">
        <v>44</v>
      </c>
      <c r="R255" s="3" t="s">
        <v>45</v>
      </c>
    </row>
    <row r="256" spans="1:18" x14ac:dyDescent="0.25">
      <c r="A256" s="3" t="s">
        <v>233</v>
      </c>
      <c r="B256" s="3">
        <v>442620</v>
      </c>
      <c r="C256" s="3">
        <v>443426</v>
      </c>
      <c r="D256" s="3" t="s">
        <v>56</v>
      </c>
      <c r="E256" s="3" t="s">
        <v>986</v>
      </c>
      <c r="F256" s="3" t="s">
        <v>128</v>
      </c>
      <c r="G256" s="3" t="s">
        <v>60</v>
      </c>
      <c r="H256" s="3" t="s">
        <v>987</v>
      </c>
      <c r="I256" s="3" t="s">
        <v>40</v>
      </c>
      <c r="J256" s="3" t="s">
        <v>41</v>
      </c>
      <c r="K256" s="3" t="s">
        <v>42</v>
      </c>
      <c r="L256" s="3" t="s">
        <v>43</v>
      </c>
      <c r="M256" s="3">
        <v>204508</v>
      </c>
      <c r="N256" s="3" t="s">
        <v>44</v>
      </c>
      <c r="O256" s="3" t="s">
        <v>45</v>
      </c>
    </row>
    <row r="257" spans="1:18" x14ac:dyDescent="0.25">
      <c r="A257" s="3" t="s">
        <v>233</v>
      </c>
      <c r="B257" s="3">
        <v>444573</v>
      </c>
      <c r="C257" s="3">
        <v>445736</v>
      </c>
      <c r="D257" s="3" t="s">
        <v>34</v>
      </c>
      <c r="E257" s="3" t="s">
        <v>988</v>
      </c>
      <c r="F257" s="3" t="s">
        <v>989</v>
      </c>
      <c r="G257" s="3" t="s">
        <v>309</v>
      </c>
      <c r="H257" s="3" t="s">
        <v>80</v>
      </c>
      <c r="I257" s="3" t="s">
        <v>60</v>
      </c>
      <c r="J257" s="3" t="s">
        <v>990</v>
      </c>
      <c r="K257" s="3" t="s">
        <v>40</v>
      </c>
      <c r="L257" s="3" t="s">
        <v>41</v>
      </c>
      <c r="M257" s="3" t="s">
        <v>42</v>
      </c>
      <c r="N257" s="3" t="s">
        <v>43</v>
      </c>
      <c r="O257" s="3">
        <v>204508</v>
      </c>
      <c r="P257" s="3" t="s">
        <v>44</v>
      </c>
      <c r="Q257" s="3" t="s">
        <v>45</v>
      </c>
    </row>
    <row r="258" spans="1:18" x14ac:dyDescent="0.25">
      <c r="A258" s="3" t="s">
        <v>233</v>
      </c>
      <c r="B258" s="3">
        <v>445966</v>
      </c>
      <c r="C258" s="3">
        <v>446625</v>
      </c>
      <c r="D258" s="3" t="s">
        <v>56</v>
      </c>
      <c r="E258" s="3" t="s">
        <v>991</v>
      </c>
      <c r="F258" s="3" t="s">
        <v>992</v>
      </c>
      <c r="G258" s="3" t="s">
        <v>48</v>
      </c>
      <c r="H258" s="3" t="s">
        <v>993</v>
      </c>
      <c r="I258" s="3" t="s">
        <v>40</v>
      </c>
      <c r="J258" s="3" t="s">
        <v>41</v>
      </c>
      <c r="K258" s="3" t="s">
        <v>42</v>
      </c>
      <c r="L258" s="3" t="s">
        <v>43</v>
      </c>
      <c r="M258" s="3">
        <v>204508</v>
      </c>
      <c r="N258" s="3" t="s">
        <v>44</v>
      </c>
      <c r="O258" s="3" t="s">
        <v>45</v>
      </c>
    </row>
    <row r="259" spans="1:18" x14ac:dyDescent="0.25">
      <c r="A259" s="3" t="s">
        <v>233</v>
      </c>
      <c r="B259" s="3">
        <v>447326</v>
      </c>
      <c r="C259" s="3">
        <v>448255</v>
      </c>
      <c r="D259" s="3" t="s">
        <v>34</v>
      </c>
      <c r="E259" s="3" t="s">
        <v>994</v>
      </c>
      <c r="F259" s="3" t="s">
        <v>995</v>
      </c>
      <c r="G259" s="3" t="s">
        <v>908</v>
      </c>
      <c r="H259" s="3" t="s">
        <v>996</v>
      </c>
      <c r="I259" s="3" t="s">
        <v>997</v>
      </c>
      <c r="J259" s="3" t="s">
        <v>857</v>
      </c>
      <c r="K259" s="3" t="s">
        <v>39</v>
      </c>
      <c r="L259" s="3" t="s">
        <v>40</v>
      </c>
      <c r="M259" s="3" t="s">
        <v>41</v>
      </c>
      <c r="N259" s="3" t="s">
        <v>42</v>
      </c>
      <c r="O259" s="3" t="s">
        <v>43</v>
      </c>
      <c r="P259" s="3">
        <v>204508</v>
      </c>
      <c r="Q259" s="3" t="s">
        <v>44</v>
      </c>
      <c r="R259" s="3" t="s">
        <v>45</v>
      </c>
    </row>
    <row r="260" spans="1:18" x14ac:dyDescent="0.25">
      <c r="A260" s="3" t="s">
        <v>233</v>
      </c>
      <c r="B260" s="3">
        <v>449308</v>
      </c>
      <c r="C260" s="3">
        <v>451197</v>
      </c>
      <c r="D260" s="3" t="s">
        <v>34</v>
      </c>
      <c r="E260" s="3" t="s">
        <v>998</v>
      </c>
      <c r="F260" s="3" t="s">
        <v>999</v>
      </c>
      <c r="G260" s="3" t="s">
        <v>1000</v>
      </c>
      <c r="H260" s="3" t="s">
        <v>351</v>
      </c>
      <c r="I260" s="3" t="s">
        <v>1001</v>
      </c>
      <c r="J260" s="3" t="s">
        <v>1002</v>
      </c>
      <c r="K260" s="3" t="s">
        <v>1003</v>
      </c>
      <c r="L260" s="3" t="s">
        <v>40</v>
      </c>
      <c r="M260" s="3" t="s">
        <v>41</v>
      </c>
      <c r="N260" s="3" t="s">
        <v>42</v>
      </c>
      <c r="O260" s="3" t="s">
        <v>43</v>
      </c>
      <c r="P260" s="3">
        <v>204508</v>
      </c>
      <c r="Q260" s="3" t="s">
        <v>44</v>
      </c>
      <c r="R260" s="3" t="s">
        <v>45</v>
      </c>
    </row>
    <row r="261" spans="1:18" x14ac:dyDescent="0.25">
      <c r="A261" s="3" t="s">
        <v>233</v>
      </c>
      <c r="B261" s="3">
        <v>451601</v>
      </c>
      <c r="C261" s="3">
        <v>453334</v>
      </c>
      <c r="D261" s="3" t="s">
        <v>56</v>
      </c>
      <c r="E261" s="3" t="s">
        <v>1004</v>
      </c>
      <c r="F261" s="3" t="s">
        <v>1005</v>
      </c>
      <c r="G261" s="3" t="s">
        <v>795</v>
      </c>
      <c r="H261" s="3" t="s">
        <v>796</v>
      </c>
      <c r="I261" s="3" t="s">
        <v>1006</v>
      </c>
      <c r="J261" s="3" t="s">
        <v>798</v>
      </c>
      <c r="K261" s="3" t="s">
        <v>40</v>
      </c>
      <c r="L261" s="3" t="s">
        <v>41</v>
      </c>
      <c r="M261" s="3" t="s">
        <v>42</v>
      </c>
      <c r="N261" s="3" t="s">
        <v>43</v>
      </c>
      <c r="O261" s="3">
        <v>204508</v>
      </c>
      <c r="P261" s="3" t="s">
        <v>44</v>
      </c>
      <c r="Q261" s="3" t="s">
        <v>45</v>
      </c>
    </row>
    <row r="262" spans="1:18" x14ac:dyDescent="0.25">
      <c r="A262" s="3" t="s">
        <v>233</v>
      </c>
      <c r="B262" s="3">
        <v>453640</v>
      </c>
      <c r="C262" s="3">
        <v>455667</v>
      </c>
      <c r="D262" s="3" t="s">
        <v>34</v>
      </c>
      <c r="E262" s="3" t="s">
        <v>1007</v>
      </c>
      <c r="F262" s="3" t="s">
        <v>1008</v>
      </c>
      <c r="G262" s="3" t="s">
        <v>89</v>
      </c>
      <c r="H262" s="3" t="s">
        <v>60</v>
      </c>
      <c r="I262" s="3" t="s">
        <v>368</v>
      </c>
      <c r="J262" s="3" t="s">
        <v>60</v>
      </c>
      <c r="K262" s="3">
        <v>5</v>
      </c>
      <c r="L262" s="3" t="s">
        <v>40</v>
      </c>
      <c r="M262" s="3" t="s">
        <v>41</v>
      </c>
      <c r="N262" s="3" t="s">
        <v>42</v>
      </c>
      <c r="O262" s="3" t="s">
        <v>43</v>
      </c>
      <c r="P262" s="3">
        <v>204508</v>
      </c>
      <c r="Q262" s="3" t="s">
        <v>44</v>
      </c>
      <c r="R262" s="3" t="s">
        <v>45</v>
      </c>
    </row>
    <row r="263" spans="1:18" x14ac:dyDescent="0.25">
      <c r="A263" s="3" t="s">
        <v>233</v>
      </c>
      <c r="B263" s="3">
        <v>455779</v>
      </c>
      <c r="C263" s="3">
        <v>457692</v>
      </c>
      <c r="D263" s="3" t="s">
        <v>56</v>
      </c>
      <c r="E263" s="3" t="s">
        <v>1009</v>
      </c>
      <c r="F263" s="3" t="s">
        <v>1010</v>
      </c>
      <c r="G263" s="3" t="s">
        <v>429</v>
      </c>
      <c r="H263" s="3" t="s">
        <v>60</v>
      </c>
      <c r="I263" s="3" t="s">
        <v>1011</v>
      </c>
      <c r="J263" s="3" t="s">
        <v>40</v>
      </c>
      <c r="K263" s="3" t="s">
        <v>41</v>
      </c>
      <c r="L263" s="3" t="s">
        <v>42</v>
      </c>
      <c r="M263" s="3" t="s">
        <v>43</v>
      </c>
      <c r="N263" s="3">
        <v>204508</v>
      </c>
      <c r="O263" s="3" t="s">
        <v>44</v>
      </c>
      <c r="P263" s="3" t="s">
        <v>45</v>
      </c>
    </row>
    <row r="264" spans="1:18" x14ac:dyDescent="0.25">
      <c r="A264" s="3" t="s">
        <v>233</v>
      </c>
      <c r="B264" s="3">
        <v>459352</v>
      </c>
      <c r="C264" s="3">
        <v>461525</v>
      </c>
      <c r="D264" s="3" t="s">
        <v>56</v>
      </c>
      <c r="E264" s="3" t="s">
        <v>1012</v>
      </c>
      <c r="F264" s="3" t="s">
        <v>1013</v>
      </c>
      <c r="G264" s="3" t="s">
        <v>1014</v>
      </c>
      <c r="H264" s="3" t="s">
        <v>1015</v>
      </c>
      <c r="I264" s="3" t="s">
        <v>145</v>
      </c>
      <c r="J264" s="3">
        <v>1</v>
      </c>
      <c r="K264" s="3" t="s">
        <v>40</v>
      </c>
      <c r="L264" s="3" t="s">
        <v>41</v>
      </c>
      <c r="M264" s="3" t="s">
        <v>42</v>
      </c>
      <c r="N264" s="3" t="s">
        <v>43</v>
      </c>
      <c r="O264" s="3">
        <v>204508</v>
      </c>
      <c r="P264" s="3" t="s">
        <v>44</v>
      </c>
      <c r="Q264" s="3" t="s">
        <v>45</v>
      </c>
    </row>
    <row r="265" spans="1:18" x14ac:dyDescent="0.25">
      <c r="A265" s="3" t="s">
        <v>233</v>
      </c>
      <c r="B265" s="3">
        <v>464656</v>
      </c>
      <c r="C265" s="3">
        <v>466428</v>
      </c>
      <c r="D265" s="3" t="s">
        <v>34</v>
      </c>
      <c r="E265" s="3" t="s">
        <v>1016</v>
      </c>
      <c r="F265" s="3" t="s">
        <v>1017</v>
      </c>
      <c r="G265" s="3" t="s">
        <v>1018</v>
      </c>
      <c r="H265" s="3" t="s">
        <v>40</v>
      </c>
      <c r="I265" s="3" t="s">
        <v>41</v>
      </c>
      <c r="J265" s="3" t="s">
        <v>42</v>
      </c>
      <c r="K265" s="3" t="s">
        <v>43</v>
      </c>
      <c r="L265" s="3">
        <v>204508</v>
      </c>
      <c r="M265" s="3" t="s">
        <v>44</v>
      </c>
      <c r="N265" s="3" t="s">
        <v>45</v>
      </c>
    </row>
    <row r="266" spans="1:18" x14ac:dyDescent="0.25">
      <c r="A266" s="3" t="s">
        <v>233</v>
      </c>
      <c r="B266" s="3">
        <v>466560</v>
      </c>
      <c r="C266" s="3">
        <v>467474</v>
      </c>
      <c r="D266" s="3" t="s">
        <v>56</v>
      </c>
      <c r="E266" s="3" t="s">
        <v>1019</v>
      </c>
      <c r="F266" s="3" t="s">
        <v>1020</v>
      </c>
      <c r="G266" s="3" t="s">
        <v>1021</v>
      </c>
      <c r="H266" s="3" t="s">
        <v>85</v>
      </c>
      <c r="I266" s="3" t="s">
        <v>40</v>
      </c>
      <c r="J266" s="3" t="s">
        <v>41</v>
      </c>
      <c r="K266" s="3" t="s">
        <v>42</v>
      </c>
      <c r="L266" s="3" t="s">
        <v>43</v>
      </c>
      <c r="M266" s="3">
        <v>204508</v>
      </c>
      <c r="N266" s="3" t="s">
        <v>44</v>
      </c>
      <c r="O266" s="3" t="s">
        <v>45</v>
      </c>
    </row>
    <row r="267" spans="1:18" x14ac:dyDescent="0.25">
      <c r="A267" s="3" t="s">
        <v>233</v>
      </c>
      <c r="B267" s="3">
        <v>468098</v>
      </c>
      <c r="C267" s="3">
        <v>469138</v>
      </c>
      <c r="D267" s="3" t="s">
        <v>34</v>
      </c>
      <c r="E267" s="3" t="s">
        <v>1022</v>
      </c>
      <c r="F267" s="3" t="s">
        <v>1023</v>
      </c>
      <c r="G267" s="3" t="s">
        <v>904</v>
      </c>
      <c r="H267" s="3" t="s">
        <v>1024</v>
      </c>
      <c r="I267" s="3" t="s">
        <v>40</v>
      </c>
      <c r="J267" s="3" t="s">
        <v>41</v>
      </c>
      <c r="K267" s="3" t="s">
        <v>42</v>
      </c>
      <c r="L267" s="3" t="s">
        <v>43</v>
      </c>
      <c r="M267" s="3">
        <v>204508</v>
      </c>
      <c r="N267" s="3" t="s">
        <v>44</v>
      </c>
      <c r="O267" s="3" t="s">
        <v>45</v>
      </c>
    </row>
    <row r="268" spans="1:18" x14ac:dyDescent="0.25">
      <c r="A268" s="3" t="s">
        <v>233</v>
      </c>
      <c r="B268" s="3">
        <v>469263</v>
      </c>
      <c r="C268" s="3">
        <v>471506</v>
      </c>
      <c r="D268" s="3" t="s">
        <v>56</v>
      </c>
      <c r="E268" s="3" t="s">
        <v>1025</v>
      </c>
      <c r="F268" s="3" t="s">
        <v>1026</v>
      </c>
      <c r="G268" s="3" t="s">
        <v>1027</v>
      </c>
      <c r="H268" s="3" t="s">
        <v>60</v>
      </c>
      <c r="I268" s="3">
        <v>7</v>
      </c>
      <c r="J268" s="3" t="s">
        <v>40</v>
      </c>
      <c r="K268" s="3" t="s">
        <v>41</v>
      </c>
      <c r="L268" s="3" t="s">
        <v>42</v>
      </c>
      <c r="M268" s="3" t="s">
        <v>43</v>
      </c>
      <c r="N268" s="3">
        <v>204508</v>
      </c>
      <c r="O268" s="3" t="s">
        <v>44</v>
      </c>
      <c r="P268" s="3" t="s">
        <v>45</v>
      </c>
    </row>
    <row r="269" spans="1:18" x14ac:dyDescent="0.25">
      <c r="A269" s="3" t="s">
        <v>233</v>
      </c>
      <c r="B269" s="3">
        <v>471785</v>
      </c>
      <c r="C269" s="3">
        <v>472483</v>
      </c>
      <c r="D269" s="3" t="s">
        <v>34</v>
      </c>
      <c r="E269" s="3" t="s">
        <v>1028</v>
      </c>
      <c r="F269" s="3" t="s">
        <v>1029</v>
      </c>
      <c r="G269" s="3" t="s">
        <v>1030</v>
      </c>
      <c r="H269" s="3" t="s">
        <v>607</v>
      </c>
      <c r="I269" s="3" t="s">
        <v>60</v>
      </c>
      <c r="J269" s="3" t="s">
        <v>1031</v>
      </c>
      <c r="K269" s="3" t="s">
        <v>40</v>
      </c>
      <c r="L269" s="3" t="s">
        <v>41</v>
      </c>
      <c r="M269" s="3" t="s">
        <v>42</v>
      </c>
      <c r="N269" s="3" t="s">
        <v>43</v>
      </c>
      <c r="O269" s="3">
        <v>204508</v>
      </c>
      <c r="P269" s="3" t="s">
        <v>44</v>
      </c>
      <c r="Q269" s="3" t="s">
        <v>45</v>
      </c>
    </row>
    <row r="270" spans="1:18" x14ac:dyDescent="0.25">
      <c r="A270" s="3" t="s">
        <v>233</v>
      </c>
      <c r="B270" s="3">
        <v>472611</v>
      </c>
      <c r="C270" s="3">
        <v>473255</v>
      </c>
      <c r="D270" s="3" t="s">
        <v>34</v>
      </c>
      <c r="E270" s="3" t="s">
        <v>1032</v>
      </c>
      <c r="F270" s="3" t="s">
        <v>1033</v>
      </c>
      <c r="G270" s="3" t="s">
        <v>1034</v>
      </c>
      <c r="H270" s="3" t="s">
        <v>1035</v>
      </c>
      <c r="I270" s="3" t="s">
        <v>1036</v>
      </c>
      <c r="J270" s="3" t="s">
        <v>60</v>
      </c>
      <c r="K270" s="3">
        <v>21</v>
      </c>
      <c r="L270" s="3" t="s">
        <v>40</v>
      </c>
      <c r="M270" s="3" t="s">
        <v>41</v>
      </c>
      <c r="N270" s="3" t="s">
        <v>42</v>
      </c>
      <c r="O270" s="3" t="s">
        <v>43</v>
      </c>
      <c r="P270" s="3">
        <v>204508</v>
      </c>
      <c r="Q270" s="3" t="s">
        <v>44</v>
      </c>
      <c r="R270" s="3" t="s">
        <v>45</v>
      </c>
    </row>
    <row r="271" spans="1:18" x14ac:dyDescent="0.25">
      <c r="A271" s="3" t="s">
        <v>233</v>
      </c>
      <c r="B271" s="3">
        <v>473361</v>
      </c>
      <c r="C271" s="3">
        <v>474302</v>
      </c>
      <c r="D271" s="3" t="s">
        <v>56</v>
      </c>
      <c r="E271" s="3" t="s">
        <v>1037</v>
      </c>
      <c r="F271" s="3" t="s">
        <v>1038</v>
      </c>
      <c r="G271" s="3" t="s">
        <v>1039</v>
      </c>
      <c r="H271" s="3" t="s">
        <v>1040</v>
      </c>
      <c r="I271" s="3" t="s">
        <v>67</v>
      </c>
      <c r="J271" s="3" t="s">
        <v>1041</v>
      </c>
      <c r="K271" s="3" t="s">
        <v>40</v>
      </c>
      <c r="L271" s="3" t="s">
        <v>41</v>
      </c>
      <c r="M271" s="3" t="s">
        <v>42</v>
      </c>
      <c r="N271" s="3" t="s">
        <v>43</v>
      </c>
      <c r="O271" s="3">
        <v>204508</v>
      </c>
      <c r="P271" s="3" t="s">
        <v>44</v>
      </c>
      <c r="Q271" s="3" t="s">
        <v>45</v>
      </c>
    </row>
    <row r="272" spans="1:18" x14ac:dyDescent="0.25">
      <c r="A272" s="3" t="s">
        <v>233</v>
      </c>
      <c r="B272" s="3">
        <v>474480</v>
      </c>
      <c r="C272" s="3">
        <v>476678</v>
      </c>
      <c r="D272" s="3" t="s">
        <v>34</v>
      </c>
      <c r="E272" s="3" t="s">
        <v>1042</v>
      </c>
      <c r="F272" s="3" t="s">
        <v>1043</v>
      </c>
      <c r="G272" s="3" t="s">
        <v>48</v>
      </c>
      <c r="H272" s="3" t="s">
        <v>1044</v>
      </c>
      <c r="I272" s="3" t="s">
        <v>40</v>
      </c>
      <c r="J272" s="3" t="s">
        <v>41</v>
      </c>
      <c r="K272" s="3" t="s">
        <v>42</v>
      </c>
      <c r="L272" s="3" t="s">
        <v>43</v>
      </c>
      <c r="M272" s="3">
        <v>204508</v>
      </c>
      <c r="N272" s="3" t="s">
        <v>44</v>
      </c>
      <c r="O272" s="3" t="s">
        <v>45</v>
      </c>
    </row>
    <row r="273" spans="1:18" x14ac:dyDescent="0.25">
      <c r="A273" s="3" t="s">
        <v>233</v>
      </c>
      <c r="B273" s="3">
        <v>476825</v>
      </c>
      <c r="C273" s="3">
        <v>479074</v>
      </c>
      <c r="D273" s="3" t="s">
        <v>56</v>
      </c>
      <c r="E273" s="3" t="s">
        <v>1045</v>
      </c>
      <c r="F273" s="3" t="s">
        <v>1046</v>
      </c>
      <c r="G273" s="3" t="s">
        <v>1047</v>
      </c>
      <c r="H273" s="3">
        <v>5</v>
      </c>
      <c r="I273" s="3" t="s">
        <v>40</v>
      </c>
      <c r="J273" s="3" t="s">
        <v>41</v>
      </c>
      <c r="K273" s="3" t="s">
        <v>42</v>
      </c>
      <c r="L273" s="3" t="s">
        <v>43</v>
      </c>
      <c r="M273" s="3">
        <v>204508</v>
      </c>
      <c r="N273" s="3" t="s">
        <v>44</v>
      </c>
      <c r="O273" s="3" t="s">
        <v>45</v>
      </c>
    </row>
    <row r="274" spans="1:18" x14ac:dyDescent="0.25">
      <c r="A274" s="3" t="s">
        <v>233</v>
      </c>
      <c r="B274" s="3">
        <v>479432</v>
      </c>
      <c r="C274" s="3">
        <v>480319</v>
      </c>
      <c r="D274" s="3" t="s">
        <v>34</v>
      </c>
      <c r="E274" s="3" t="s">
        <v>1048</v>
      </c>
      <c r="F274" s="3" t="s">
        <v>1049</v>
      </c>
      <c r="G274" s="3" t="s">
        <v>1000</v>
      </c>
      <c r="H274" s="3" t="s">
        <v>1050</v>
      </c>
      <c r="I274" s="3" t="s">
        <v>1051</v>
      </c>
      <c r="J274" s="3" t="s">
        <v>1052</v>
      </c>
      <c r="K274" s="3" t="s">
        <v>40</v>
      </c>
      <c r="L274" s="3" t="s">
        <v>41</v>
      </c>
      <c r="M274" s="3" t="s">
        <v>42</v>
      </c>
      <c r="N274" s="3" t="s">
        <v>43</v>
      </c>
      <c r="O274" s="3">
        <v>204508</v>
      </c>
      <c r="P274" s="3" t="s">
        <v>44</v>
      </c>
      <c r="Q274" s="3" t="s">
        <v>45</v>
      </c>
    </row>
    <row r="275" spans="1:18" x14ac:dyDescent="0.25">
      <c r="A275" s="3" t="s">
        <v>233</v>
      </c>
      <c r="B275" s="3">
        <v>480486</v>
      </c>
      <c r="C275" s="3">
        <v>481649</v>
      </c>
      <c r="D275" s="3" t="s">
        <v>34</v>
      </c>
      <c r="E275" s="3" t="s">
        <v>1053</v>
      </c>
      <c r="F275" s="3" t="s">
        <v>1054</v>
      </c>
      <c r="G275" s="3" t="s">
        <v>112</v>
      </c>
      <c r="H275" s="3" t="s">
        <v>190</v>
      </c>
      <c r="I275" s="3" t="s">
        <v>60</v>
      </c>
      <c r="J275" s="3" t="s">
        <v>1055</v>
      </c>
      <c r="K275" s="3" t="s">
        <v>40</v>
      </c>
      <c r="L275" s="3" t="s">
        <v>41</v>
      </c>
      <c r="M275" s="3" t="s">
        <v>42</v>
      </c>
      <c r="N275" s="3" t="s">
        <v>43</v>
      </c>
      <c r="O275" s="3">
        <v>204508</v>
      </c>
      <c r="P275" s="3" t="s">
        <v>44</v>
      </c>
      <c r="Q275" s="3" t="s">
        <v>45</v>
      </c>
    </row>
    <row r="276" spans="1:18" x14ac:dyDescent="0.25">
      <c r="A276" s="3" t="s">
        <v>233</v>
      </c>
      <c r="B276" s="3">
        <v>481932</v>
      </c>
      <c r="C276" s="3">
        <v>482984</v>
      </c>
      <c r="D276" s="3" t="s">
        <v>34</v>
      </c>
      <c r="E276" s="3" t="s">
        <v>1056</v>
      </c>
      <c r="F276" s="3" t="s">
        <v>1057</v>
      </c>
      <c r="G276" s="3" t="s">
        <v>1058</v>
      </c>
      <c r="H276" s="3" t="s">
        <v>1059</v>
      </c>
      <c r="I276" s="3" t="s">
        <v>54</v>
      </c>
      <c r="J276" s="3">
        <v>3</v>
      </c>
      <c r="K276" s="3" t="s">
        <v>40</v>
      </c>
      <c r="L276" s="3" t="s">
        <v>41</v>
      </c>
      <c r="M276" s="3" t="s">
        <v>42</v>
      </c>
      <c r="N276" s="3" t="s">
        <v>43</v>
      </c>
      <c r="O276" s="3">
        <v>204508</v>
      </c>
      <c r="P276" s="3" t="s">
        <v>44</v>
      </c>
      <c r="Q276" s="3" t="s">
        <v>45</v>
      </c>
    </row>
    <row r="277" spans="1:18" x14ac:dyDescent="0.25">
      <c r="A277" s="3" t="s">
        <v>233</v>
      </c>
      <c r="B277" s="3">
        <v>483118</v>
      </c>
      <c r="C277" s="3">
        <v>486678</v>
      </c>
      <c r="D277" s="3" t="s">
        <v>56</v>
      </c>
      <c r="E277" s="3" t="s">
        <v>1060</v>
      </c>
      <c r="F277" s="3" t="s">
        <v>1061</v>
      </c>
      <c r="G277" s="3" t="s">
        <v>1062</v>
      </c>
      <c r="H277" s="3" t="s">
        <v>40</v>
      </c>
      <c r="I277" s="3" t="s">
        <v>41</v>
      </c>
      <c r="J277" s="3" t="s">
        <v>42</v>
      </c>
      <c r="K277" s="3" t="s">
        <v>43</v>
      </c>
      <c r="L277" s="3">
        <v>204508</v>
      </c>
      <c r="M277" s="3" t="s">
        <v>44</v>
      </c>
      <c r="N277" s="3" t="s">
        <v>45</v>
      </c>
    </row>
    <row r="278" spans="1:18" x14ac:dyDescent="0.25">
      <c r="A278" s="3" t="s">
        <v>233</v>
      </c>
      <c r="B278" s="3">
        <v>487606</v>
      </c>
      <c r="C278" s="3">
        <v>489633</v>
      </c>
      <c r="D278" s="3" t="s">
        <v>34</v>
      </c>
      <c r="E278" s="3" t="s">
        <v>1063</v>
      </c>
      <c r="F278" s="3" t="s">
        <v>1064</v>
      </c>
      <c r="G278" s="3" t="s">
        <v>1065</v>
      </c>
      <c r="H278" s="3" t="s">
        <v>1066</v>
      </c>
      <c r="I278" s="3" t="s">
        <v>1067</v>
      </c>
      <c r="J278" s="3" t="s">
        <v>40</v>
      </c>
      <c r="K278" s="3" t="s">
        <v>41</v>
      </c>
      <c r="L278" s="3" t="s">
        <v>42</v>
      </c>
      <c r="M278" s="3" t="s">
        <v>43</v>
      </c>
      <c r="N278" s="3">
        <v>204508</v>
      </c>
      <c r="O278" s="3" t="s">
        <v>44</v>
      </c>
      <c r="P278" s="3" t="s">
        <v>45</v>
      </c>
    </row>
    <row r="279" spans="1:18" x14ac:dyDescent="0.25">
      <c r="A279" s="3" t="s">
        <v>233</v>
      </c>
      <c r="B279" s="3">
        <v>490095</v>
      </c>
      <c r="C279" s="3">
        <v>490727</v>
      </c>
      <c r="D279" s="3" t="s">
        <v>56</v>
      </c>
      <c r="E279" s="3" t="s">
        <v>1068</v>
      </c>
      <c r="F279" s="3" t="s">
        <v>1069</v>
      </c>
      <c r="G279" s="3" t="s">
        <v>89</v>
      </c>
      <c r="H279" s="3" t="s">
        <v>60</v>
      </c>
      <c r="I279" s="3" t="s">
        <v>368</v>
      </c>
      <c r="J279" s="3" t="s">
        <v>60</v>
      </c>
      <c r="K279" s="3">
        <v>21</v>
      </c>
      <c r="L279" s="3" t="s">
        <v>40</v>
      </c>
      <c r="M279" s="3" t="s">
        <v>41</v>
      </c>
      <c r="N279" s="3" t="s">
        <v>42</v>
      </c>
      <c r="O279" s="3" t="s">
        <v>43</v>
      </c>
      <c r="P279" s="3">
        <v>204508</v>
      </c>
      <c r="Q279" s="3" t="s">
        <v>44</v>
      </c>
      <c r="R279" s="3" t="s">
        <v>45</v>
      </c>
    </row>
    <row r="280" spans="1:18" x14ac:dyDescent="0.25">
      <c r="A280" s="3" t="s">
        <v>233</v>
      </c>
      <c r="B280" s="3">
        <v>491022</v>
      </c>
      <c r="C280" s="3">
        <v>492740</v>
      </c>
      <c r="D280" s="3" t="s">
        <v>56</v>
      </c>
      <c r="E280" s="3" t="s">
        <v>1070</v>
      </c>
      <c r="F280" s="3" t="s">
        <v>1071</v>
      </c>
      <c r="G280" s="3" t="s">
        <v>48</v>
      </c>
      <c r="H280" s="3" t="s">
        <v>837</v>
      </c>
      <c r="I280" s="3" t="s">
        <v>1072</v>
      </c>
      <c r="J280" s="3" t="s">
        <v>373</v>
      </c>
      <c r="K280" s="3">
        <v>5</v>
      </c>
      <c r="L280" s="3" t="s">
        <v>40</v>
      </c>
      <c r="M280" s="3" t="s">
        <v>41</v>
      </c>
      <c r="N280" s="3" t="s">
        <v>42</v>
      </c>
      <c r="O280" s="3" t="s">
        <v>43</v>
      </c>
      <c r="P280" s="3">
        <v>204508</v>
      </c>
      <c r="Q280" s="3" t="s">
        <v>44</v>
      </c>
      <c r="R280" s="3" t="s">
        <v>45</v>
      </c>
    </row>
    <row r="281" spans="1:18" x14ac:dyDescent="0.25">
      <c r="A281" s="3" t="s">
        <v>233</v>
      </c>
      <c r="B281" s="3">
        <v>493332</v>
      </c>
      <c r="C281" s="3">
        <v>494369</v>
      </c>
      <c r="D281" s="3" t="s">
        <v>34</v>
      </c>
      <c r="E281" s="3" t="s">
        <v>1073</v>
      </c>
      <c r="F281" s="3" t="s">
        <v>1074</v>
      </c>
      <c r="G281" s="3" t="s">
        <v>702</v>
      </c>
      <c r="H281" s="3" t="s">
        <v>1075</v>
      </c>
      <c r="I281" s="3" t="s">
        <v>60</v>
      </c>
      <c r="J281" s="3">
        <v>46</v>
      </c>
      <c r="K281" s="3" t="s">
        <v>40</v>
      </c>
      <c r="L281" s="3" t="s">
        <v>41</v>
      </c>
      <c r="M281" s="3" t="s">
        <v>42</v>
      </c>
      <c r="N281" s="3" t="s">
        <v>43</v>
      </c>
      <c r="O281" s="3">
        <v>204508</v>
      </c>
      <c r="P281" s="3" t="s">
        <v>44</v>
      </c>
      <c r="Q281" s="3" t="s">
        <v>45</v>
      </c>
    </row>
    <row r="282" spans="1:18" customFormat="1" x14ac:dyDescent="0.25">
      <c r="A282" t="s">
        <v>233</v>
      </c>
      <c r="B282">
        <v>495026</v>
      </c>
      <c r="C282">
        <v>496867</v>
      </c>
      <c r="D282" t="s">
        <v>34</v>
      </c>
      <c r="E282" t="s">
        <v>1612</v>
      </c>
      <c r="F282" t="s">
        <v>1613</v>
      </c>
      <c r="G282" t="s">
        <v>48</v>
      </c>
      <c r="H282" t="s">
        <v>1614</v>
      </c>
      <c r="I282" t="s">
        <v>40</v>
      </c>
      <c r="J282" t="s">
        <v>41</v>
      </c>
      <c r="K282" t="s">
        <v>42</v>
      </c>
      <c r="L282" t="s">
        <v>43</v>
      </c>
      <c r="M282">
        <v>204508</v>
      </c>
      <c r="N282" t="s">
        <v>44</v>
      </c>
      <c r="O282" t="s">
        <v>45</v>
      </c>
    </row>
    <row r="283" spans="1:18" customFormat="1" x14ac:dyDescent="0.25">
      <c r="A283" t="s">
        <v>233</v>
      </c>
      <c r="B283">
        <v>497405</v>
      </c>
      <c r="C283">
        <v>502351</v>
      </c>
      <c r="D283" t="s">
        <v>56</v>
      </c>
      <c r="E283" t="s">
        <v>1615</v>
      </c>
      <c r="F283" t="s">
        <v>128</v>
      </c>
      <c r="G283" t="s">
        <v>60</v>
      </c>
      <c r="H283" t="s">
        <v>1616</v>
      </c>
      <c r="I283" t="s">
        <v>40</v>
      </c>
      <c r="J283" t="s">
        <v>41</v>
      </c>
      <c r="K283" t="s">
        <v>42</v>
      </c>
      <c r="L283" t="s">
        <v>43</v>
      </c>
      <c r="M283">
        <v>204508</v>
      </c>
      <c r="N283" t="s">
        <v>44</v>
      </c>
      <c r="O283" t="s">
        <v>45</v>
      </c>
    </row>
    <row r="284" spans="1:18" customFormat="1" x14ac:dyDescent="0.25">
      <c r="A284" t="s">
        <v>233</v>
      </c>
      <c r="B284">
        <v>502694</v>
      </c>
      <c r="C284">
        <v>503245</v>
      </c>
      <c r="D284" t="s">
        <v>34</v>
      </c>
      <c r="E284" t="s">
        <v>1617</v>
      </c>
      <c r="F284" t="s">
        <v>1618</v>
      </c>
      <c r="G284" t="s">
        <v>214</v>
      </c>
      <c r="H284" t="s">
        <v>67</v>
      </c>
      <c r="I284">
        <v>3</v>
      </c>
      <c r="J284" t="s">
        <v>40</v>
      </c>
      <c r="K284" t="s">
        <v>41</v>
      </c>
      <c r="L284" t="s">
        <v>42</v>
      </c>
      <c r="M284" t="s">
        <v>43</v>
      </c>
      <c r="N284">
        <v>204508</v>
      </c>
      <c r="O284" t="s">
        <v>44</v>
      </c>
      <c r="P284" t="s">
        <v>45</v>
      </c>
    </row>
    <row r="286" spans="1:18" s="2" customFormat="1" x14ac:dyDescent="0.25">
      <c r="A286" s="2" t="s">
        <v>1160</v>
      </c>
    </row>
    <row r="287" spans="1:18" x14ac:dyDescent="0.25">
      <c r="A287" s="3" t="s">
        <v>1076</v>
      </c>
      <c r="B287" s="3">
        <v>178183</v>
      </c>
      <c r="C287" s="3">
        <v>180615</v>
      </c>
      <c r="D287" s="3" t="s">
        <v>34</v>
      </c>
      <c r="E287" s="3" t="s">
        <v>1077</v>
      </c>
      <c r="F287" s="3" t="s">
        <v>1078</v>
      </c>
      <c r="G287" s="3" t="s">
        <v>1079</v>
      </c>
      <c r="H287" s="3" t="s">
        <v>425</v>
      </c>
      <c r="I287" s="3" t="s">
        <v>1080</v>
      </c>
      <c r="J287" s="3" t="s">
        <v>40</v>
      </c>
      <c r="K287" s="3" t="s">
        <v>41</v>
      </c>
      <c r="L287" s="3" t="s">
        <v>42</v>
      </c>
      <c r="M287" s="3" t="s">
        <v>43</v>
      </c>
      <c r="N287" s="3">
        <v>204508</v>
      </c>
      <c r="O287" s="3" t="s">
        <v>44</v>
      </c>
      <c r="P287" s="3" t="s">
        <v>45</v>
      </c>
    </row>
    <row r="288" spans="1:18" x14ac:dyDescent="0.25">
      <c r="A288" s="3" t="s">
        <v>1076</v>
      </c>
      <c r="B288" s="3">
        <v>180763</v>
      </c>
      <c r="C288" s="3">
        <v>181878</v>
      </c>
      <c r="D288" s="3" t="s">
        <v>56</v>
      </c>
      <c r="E288" s="3" t="s">
        <v>1081</v>
      </c>
      <c r="F288" s="3" t="s">
        <v>1082</v>
      </c>
      <c r="G288" s="3" t="s">
        <v>1083</v>
      </c>
      <c r="H288" s="3" t="s">
        <v>381</v>
      </c>
      <c r="I288" s="3" t="s">
        <v>39</v>
      </c>
      <c r="J288" s="3" t="s">
        <v>40</v>
      </c>
      <c r="K288" s="3" t="s">
        <v>41</v>
      </c>
      <c r="L288" s="3" t="s">
        <v>42</v>
      </c>
      <c r="M288" s="3" t="s">
        <v>43</v>
      </c>
      <c r="N288" s="3">
        <v>204508</v>
      </c>
      <c r="O288" s="3" t="s">
        <v>44</v>
      </c>
      <c r="P288" s="3" t="s">
        <v>45</v>
      </c>
    </row>
    <row r="289" spans="1:20" x14ac:dyDescent="0.25">
      <c r="A289" s="3" t="s">
        <v>1076</v>
      </c>
      <c r="B289" s="3">
        <v>182220</v>
      </c>
      <c r="C289" s="3">
        <v>183014</v>
      </c>
      <c r="D289" s="3" t="s">
        <v>56</v>
      </c>
      <c r="E289" s="3" t="s">
        <v>1084</v>
      </c>
      <c r="F289" s="3" t="s">
        <v>1085</v>
      </c>
      <c r="G289" s="3" t="s">
        <v>142</v>
      </c>
      <c r="H289" s="3" t="s">
        <v>80</v>
      </c>
      <c r="I289" s="3" t="s">
        <v>60</v>
      </c>
      <c r="J289" s="3" t="s">
        <v>1086</v>
      </c>
      <c r="K289" s="3" t="s">
        <v>39</v>
      </c>
      <c r="L289" s="3" t="s">
        <v>40</v>
      </c>
      <c r="M289" s="3" t="s">
        <v>41</v>
      </c>
      <c r="N289" s="3" t="s">
        <v>42</v>
      </c>
      <c r="O289" s="3" t="s">
        <v>43</v>
      </c>
      <c r="P289" s="3">
        <v>204508</v>
      </c>
      <c r="Q289" s="3" t="s">
        <v>44</v>
      </c>
      <c r="R289" s="3" t="s">
        <v>45</v>
      </c>
    </row>
    <row r="290" spans="1:20" x14ac:dyDescent="0.25">
      <c r="A290" s="3" t="s">
        <v>1076</v>
      </c>
      <c r="B290" s="3">
        <v>183296</v>
      </c>
      <c r="C290" s="3">
        <v>185197</v>
      </c>
      <c r="D290" s="3" t="s">
        <v>34</v>
      </c>
      <c r="E290" s="3" t="s">
        <v>1087</v>
      </c>
      <c r="F290" s="3" t="s">
        <v>128</v>
      </c>
      <c r="G290" s="3" t="s">
        <v>60</v>
      </c>
      <c r="H290" s="3" t="s">
        <v>1088</v>
      </c>
      <c r="I290" s="3" t="s">
        <v>40</v>
      </c>
      <c r="J290" s="3" t="s">
        <v>41</v>
      </c>
      <c r="K290" s="3" t="s">
        <v>42</v>
      </c>
      <c r="L290" s="3" t="s">
        <v>43</v>
      </c>
      <c r="M290" s="3">
        <v>204508</v>
      </c>
      <c r="N290" s="3" t="s">
        <v>44</v>
      </c>
      <c r="O290" s="3" t="s">
        <v>45</v>
      </c>
    </row>
    <row r="291" spans="1:20" x14ac:dyDescent="0.25">
      <c r="A291" s="3" t="s">
        <v>1076</v>
      </c>
      <c r="B291" s="3">
        <v>185260</v>
      </c>
      <c r="C291" s="3">
        <v>187425</v>
      </c>
      <c r="D291" s="3" t="s">
        <v>56</v>
      </c>
      <c r="E291" s="3" t="s">
        <v>1089</v>
      </c>
      <c r="F291" s="3" t="s">
        <v>1090</v>
      </c>
      <c r="G291" s="3" t="s">
        <v>94</v>
      </c>
      <c r="H291" s="3" t="s">
        <v>95</v>
      </c>
      <c r="I291" s="3" t="s">
        <v>96</v>
      </c>
      <c r="J291" s="3" t="s">
        <v>97</v>
      </c>
      <c r="K291" s="3" t="s">
        <v>60</v>
      </c>
      <c r="L291" s="3">
        <v>25</v>
      </c>
      <c r="M291" s="3" t="s">
        <v>40</v>
      </c>
      <c r="N291" s="3" t="s">
        <v>41</v>
      </c>
      <c r="O291" s="3" t="s">
        <v>42</v>
      </c>
      <c r="P291" s="3" t="s">
        <v>43</v>
      </c>
      <c r="Q291" s="3">
        <v>204508</v>
      </c>
      <c r="R291" s="3" t="s">
        <v>44</v>
      </c>
      <c r="S291" s="3" t="s">
        <v>45</v>
      </c>
    </row>
    <row r="292" spans="1:20" x14ac:dyDescent="0.25">
      <c r="A292" s="3" t="s">
        <v>1076</v>
      </c>
      <c r="B292" s="3">
        <v>187825</v>
      </c>
      <c r="C292" s="3">
        <v>189300</v>
      </c>
      <c r="D292" s="3" t="s">
        <v>34</v>
      </c>
      <c r="E292" s="3" t="s">
        <v>1091</v>
      </c>
      <c r="F292" s="3" t="s">
        <v>1092</v>
      </c>
      <c r="G292" s="3" t="s">
        <v>48</v>
      </c>
      <c r="H292" s="3" t="s">
        <v>1093</v>
      </c>
      <c r="I292" s="3" t="s">
        <v>40</v>
      </c>
      <c r="J292" s="3" t="s">
        <v>41</v>
      </c>
      <c r="K292" s="3" t="s">
        <v>42</v>
      </c>
      <c r="L292" s="3" t="s">
        <v>43</v>
      </c>
      <c r="M292" s="3">
        <v>204508</v>
      </c>
      <c r="N292" s="3" t="s">
        <v>44</v>
      </c>
      <c r="O292" s="3" t="s">
        <v>45</v>
      </c>
    </row>
    <row r="293" spans="1:20" x14ac:dyDescent="0.25">
      <c r="A293" s="3" t="s">
        <v>1076</v>
      </c>
      <c r="B293" s="3">
        <v>189904</v>
      </c>
      <c r="C293" s="3">
        <v>190446</v>
      </c>
      <c r="D293" s="3" t="s">
        <v>34</v>
      </c>
      <c r="E293" s="3" t="s">
        <v>1094</v>
      </c>
      <c r="F293" s="3" t="s">
        <v>128</v>
      </c>
      <c r="G293" s="3" t="s">
        <v>190</v>
      </c>
      <c r="H293" s="3" t="s">
        <v>60</v>
      </c>
      <c r="I293" s="3" t="s">
        <v>1095</v>
      </c>
      <c r="J293" s="3" t="s">
        <v>40</v>
      </c>
      <c r="K293" s="3" t="s">
        <v>41</v>
      </c>
      <c r="L293" s="3" t="s">
        <v>42</v>
      </c>
      <c r="M293" s="3" t="s">
        <v>43</v>
      </c>
      <c r="N293" s="3">
        <v>204508</v>
      </c>
      <c r="O293" s="3" t="s">
        <v>44</v>
      </c>
      <c r="P293" s="3" t="s">
        <v>45</v>
      </c>
    </row>
    <row r="294" spans="1:20" x14ac:dyDescent="0.25">
      <c r="A294" s="3" t="s">
        <v>1076</v>
      </c>
      <c r="B294" s="3">
        <v>191794</v>
      </c>
      <c r="C294" s="3">
        <v>193266</v>
      </c>
      <c r="D294" s="3" t="s">
        <v>56</v>
      </c>
      <c r="E294" s="3" t="s">
        <v>1096</v>
      </c>
      <c r="F294" s="3" t="s">
        <v>1097</v>
      </c>
      <c r="G294" s="3" t="s">
        <v>89</v>
      </c>
      <c r="H294" s="3" t="s">
        <v>1098</v>
      </c>
      <c r="I294" s="3" t="s">
        <v>1099</v>
      </c>
      <c r="J294" s="3" t="s">
        <v>145</v>
      </c>
      <c r="K294" s="3">
        <v>7</v>
      </c>
      <c r="L294" s="3" t="s">
        <v>40</v>
      </c>
      <c r="M294" s="3" t="s">
        <v>41</v>
      </c>
      <c r="N294" s="3" t="s">
        <v>42</v>
      </c>
      <c r="O294" s="3" t="s">
        <v>43</v>
      </c>
      <c r="P294" s="3">
        <v>204508</v>
      </c>
      <c r="Q294" s="3" t="s">
        <v>44</v>
      </c>
      <c r="R294" s="3" t="s">
        <v>45</v>
      </c>
    </row>
    <row r="295" spans="1:20" x14ac:dyDescent="0.25">
      <c r="A295" s="3" t="s">
        <v>1076</v>
      </c>
      <c r="B295" s="3">
        <v>193509</v>
      </c>
      <c r="C295" s="3">
        <v>193982</v>
      </c>
      <c r="D295" s="3" t="s">
        <v>56</v>
      </c>
      <c r="E295" s="3" t="s">
        <v>1100</v>
      </c>
      <c r="F295" s="3" t="s">
        <v>1101</v>
      </c>
      <c r="G295" s="3" t="s">
        <v>611</v>
      </c>
      <c r="H295" s="3" t="s">
        <v>612</v>
      </c>
      <c r="I295" s="3" t="s">
        <v>109</v>
      </c>
      <c r="J295" s="3" t="s">
        <v>613</v>
      </c>
      <c r="K295" s="3" t="s">
        <v>60</v>
      </c>
      <c r="L295" s="3" t="s">
        <v>1102</v>
      </c>
      <c r="M295" s="3" t="s">
        <v>39</v>
      </c>
      <c r="N295" s="3" t="s">
        <v>40</v>
      </c>
      <c r="O295" s="3" t="s">
        <v>41</v>
      </c>
      <c r="P295" s="3" t="s">
        <v>42</v>
      </c>
      <c r="Q295" s="3" t="s">
        <v>43</v>
      </c>
      <c r="R295" s="3">
        <v>204508</v>
      </c>
      <c r="S295" s="3" t="s">
        <v>44</v>
      </c>
      <c r="T295" s="3" t="s">
        <v>45</v>
      </c>
    </row>
    <row r="296" spans="1:20" x14ac:dyDescent="0.25">
      <c r="A296" s="3" t="s">
        <v>1076</v>
      </c>
      <c r="B296" s="3">
        <v>194353</v>
      </c>
      <c r="C296" s="3">
        <v>195906</v>
      </c>
      <c r="D296" s="3" t="s">
        <v>56</v>
      </c>
      <c r="E296" s="3" t="s">
        <v>1103</v>
      </c>
      <c r="F296" s="3" t="s">
        <v>1104</v>
      </c>
      <c r="G296" s="3" t="s">
        <v>408</v>
      </c>
      <c r="H296" s="3" t="s">
        <v>1105</v>
      </c>
      <c r="I296" s="3" t="s">
        <v>1106</v>
      </c>
      <c r="J296" s="3" t="s">
        <v>40</v>
      </c>
      <c r="K296" s="3" t="s">
        <v>41</v>
      </c>
      <c r="L296" s="3" t="s">
        <v>42</v>
      </c>
      <c r="M296" s="3" t="s">
        <v>43</v>
      </c>
      <c r="N296" s="3">
        <v>204508</v>
      </c>
      <c r="O296" s="3" t="s">
        <v>44</v>
      </c>
      <c r="P296" s="3" t="s">
        <v>45</v>
      </c>
    </row>
    <row r="297" spans="1:20" x14ac:dyDescent="0.25">
      <c r="A297" s="3" t="s">
        <v>1076</v>
      </c>
      <c r="B297" s="3">
        <v>196139</v>
      </c>
      <c r="C297" s="3">
        <v>197122</v>
      </c>
      <c r="D297" s="3" t="s">
        <v>56</v>
      </c>
      <c r="E297" s="3" t="s">
        <v>1107</v>
      </c>
      <c r="F297" s="3" t="s">
        <v>1108</v>
      </c>
      <c r="G297" s="3" t="s">
        <v>776</v>
      </c>
      <c r="H297" s="3" t="s">
        <v>230</v>
      </c>
      <c r="I297" s="3" t="s">
        <v>60</v>
      </c>
      <c r="J297" s="3" t="s">
        <v>1109</v>
      </c>
      <c r="K297" s="3" t="s">
        <v>40</v>
      </c>
      <c r="L297" s="3" t="s">
        <v>41</v>
      </c>
      <c r="M297" s="3" t="s">
        <v>42</v>
      </c>
      <c r="N297" s="3" t="s">
        <v>43</v>
      </c>
      <c r="O297" s="3">
        <v>204508</v>
      </c>
      <c r="P297" s="3" t="s">
        <v>44</v>
      </c>
      <c r="Q297" s="3" t="s">
        <v>45</v>
      </c>
    </row>
    <row r="298" spans="1:20" x14ac:dyDescent="0.25">
      <c r="A298" s="3" t="s">
        <v>1076</v>
      </c>
      <c r="B298" s="3">
        <v>197418</v>
      </c>
      <c r="C298" s="3">
        <v>198515</v>
      </c>
      <c r="D298" s="3" t="s">
        <v>56</v>
      </c>
      <c r="E298" s="3" t="s">
        <v>1110</v>
      </c>
      <c r="F298" s="3" t="s">
        <v>1111</v>
      </c>
      <c r="G298" s="3" t="s">
        <v>1112</v>
      </c>
      <c r="H298" s="3" t="s">
        <v>742</v>
      </c>
      <c r="I298" s="3" t="s">
        <v>1113</v>
      </c>
      <c r="J298" s="3" t="s">
        <v>40</v>
      </c>
      <c r="K298" s="3" t="s">
        <v>41</v>
      </c>
      <c r="L298" s="3" t="s">
        <v>42</v>
      </c>
      <c r="M298" s="3" t="s">
        <v>43</v>
      </c>
      <c r="N298" s="3">
        <v>204508</v>
      </c>
      <c r="O298" s="3" t="s">
        <v>44</v>
      </c>
      <c r="P298" s="3" t="s">
        <v>45</v>
      </c>
    </row>
    <row r="299" spans="1:20" x14ac:dyDescent="0.25">
      <c r="A299" s="3" t="s">
        <v>1076</v>
      </c>
      <c r="B299" s="3">
        <v>201269</v>
      </c>
      <c r="C299" s="3">
        <v>203473</v>
      </c>
      <c r="D299" s="3" t="s">
        <v>34</v>
      </c>
      <c r="E299" s="3" t="s">
        <v>1114</v>
      </c>
      <c r="F299" s="3" t="s">
        <v>1115</v>
      </c>
      <c r="G299" s="3" t="s">
        <v>1116</v>
      </c>
      <c r="H299" s="3" t="s">
        <v>153</v>
      </c>
      <c r="I299" s="3" t="s">
        <v>154</v>
      </c>
      <c r="J299" s="3" t="s">
        <v>40</v>
      </c>
      <c r="K299" s="3" t="s">
        <v>41</v>
      </c>
      <c r="L299" s="3" t="s">
        <v>42</v>
      </c>
      <c r="M299" s="3" t="s">
        <v>43</v>
      </c>
      <c r="N299" s="3">
        <v>204508</v>
      </c>
      <c r="O299" s="3" t="s">
        <v>44</v>
      </c>
      <c r="P299" s="3" t="s">
        <v>45</v>
      </c>
    </row>
    <row r="300" spans="1:20" x14ac:dyDescent="0.25">
      <c r="A300" s="3" t="s">
        <v>1076</v>
      </c>
      <c r="B300" s="3">
        <v>203760</v>
      </c>
      <c r="C300" s="3">
        <v>204722</v>
      </c>
      <c r="D300" s="3" t="s">
        <v>56</v>
      </c>
      <c r="E300" s="3" t="s">
        <v>1117</v>
      </c>
      <c r="F300" s="3" t="s">
        <v>128</v>
      </c>
      <c r="G300" s="3" t="s">
        <v>60</v>
      </c>
      <c r="H300" s="3" t="s">
        <v>1118</v>
      </c>
      <c r="I300" s="3" t="s">
        <v>40</v>
      </c>
      <c r="J300" s="3" t="s">
        <v>41</v>
      </c>
      <c r="K300" s="3" t="s">
        <v>42</v>
      </c>
      <c r="L300" s="3" t="s">
        <v>43</v>
      </c>
      <c r="M300" s="3">
        <v>204508</v>
      </c>
      <c r="N300" s="3" t="s">
        <v>44</v>
      </c>
      <c r="O300" s="3" t="s">
        <v>45</v>
      </c>
    </row>
    <row r="301" spans="1:20" x14ac:dyDescent="0.25">
      <c r="A301" s="3" t="s">
        <v>1076</v>
      </c>
      <c r="B301" s="3">
        <v>205426</v>
      </c>
      <c r="C301" s="3">
        <v>206316</v>
      </c>
      <c r="D301" s="3" t="s">
        <v>34</v>
      </c>
      <c r="E301" s="3" t="s">
        <v>1119</v>
      </c>
      <c r="F301" s="3" t="s">
        <v>1120</v>
      </c>
      <c r="G301" s="3" t="s">
        <v>1121</v>
      </c>
      <c r="H301" s="3" t="s">
        <v>54</v>
      </c>
      <c r="I301" s="3" t="s">
        <v>1122</v>
      </c>
      <c r="J301" s="3" t="s">
        <v>40</v>
      </c>
      <c r="K301" s="3" t="s">
        <v>41</v>
      </c>
      <c r="L301" s="3" t="s">
        <v>42</v>
      </c>
      <c r="M301" s="3" t="s">
        <v>43</v>
      </c>
      <c r="N301" s="3">
        <v>204508</v>
      </c>
      <c r="O301" s="3" t="s">
        <v>44</v>
      </c>
      <c r="P301" s="3" t="s">
        <v>45</v>
      </c>
    </row>
    <row r="302" spans="1:20" x14ac:dyDescent="0.25">
      <c r="A302" s="3" t="s">
        <v>1076</v>
      </c>
      <c r="B302" s="3">
        <v>206631</v>
      </c>
      <c r="C302" s="3">
        <v>209468</v>
      </c>
      <c r="D302" s="3" t="s">
        <v>56</v>
      </c>
      <c r="E302" s="3" t="s">
        <v>1123</v>
      </c>
      <c r="F302" s="3" t="s">
        <v>1124</v>
      </c>
      <c r="G302" s="3" t="s">
        <v>227</v>
      </c>
      <c r="H302" s="3" t="s">
        <v>228</v>
      </c>
      <c r="I302" s="3" t="s">
        <v>230</v>
      </c>
      <c r="J302" s="3" t="s">
        <v>54</v>
      </c>
      <c r="K302" s="3" t="s">
        <v>1125</v>
      </c>
      <c r="L302" s="3" t="s">
        <v>40</v>
      </c>
      <c r="M302" s="3" t="s">
        <v>41</v>
      </c>
      <c r="N302" s="3" t="s">
        <v>42</v>
      </c>
      <c r="O302" s="3" t="s">
        <v>43</v>
      </c>
      <c r="P302" s="3">
        <v>204508</v>
      </c>
      <c r="Q302" s="3" t="s">
        <v>44</v>
      </c>
      <c r="R302" s="3" t="s">
        <v>45</v>
      </c>
    </row>
    <row r="303" spans="1:20" x14ac:dyDescent="0.25">
      <c r="A303" s="3" t="s">
        <v>1076</v>
      </c>
      <c r="B303" s="3">
        <v>209850</v>
      </c>
      <c r="C303" s="3">
        <v>211259</v>
      </c>
      <c r="D303" s="3" t="s">
        <v>56</v>
      </c>
      <c r="E303" s="3" t="s">
        <v>1126</v>
      </c>
      <c r="F303" s="3" t="s">
        <v>1127</v>
      </c>
      <c r="G303" s="3" t="s">
        <v>1128</v>
      </c>
      <c r="H303" s="3" t="s">
        <v>237</v>
      </c>
      <c r="I303" s="3">
        <v>2</v>
      </c>
      <c r="J303" s="3" t="s">
        <v>40</v>
      </c>
      <c r="K303" s="3" t="s">
        <v>41</v>
      </c>
      <c r="L303" s="3" t="s">
        <v>42</v>
      </c>
      <c r="M303" s="3" t="s">
        <v>43</v>
      </c>
      <c r="N303" s="3">
        <v>204508</v>
      </c>
      <c r="O303" s="3" t="s">
        <v>44</v>
      </c>
      <c r="P303" s="3" t="s">
        <v>45</v>
      </c>
    </row>
    <row r="304" spans="1:20" x14ac:dyDescent="0.25">
      <c r="A304" s="3" t="s">
        <v>1076</v>
      </c>
      <c r="B304" s="3">
        <v>211706</v>
      </c>
      <c r="C304" s="3">
        <v>213094</v>
      </c>
      <c r="D304" s="3" t="s">
        <v>56</v>
      </c>
      <c r="E304" s="3" t="s">
        <v>1129</v>
      </c>
      <c r="F304" s="3" t="s">
        <v>1130</v>
      </c>
      <c r="G304" s="3" t="s">
        <v>493</v>
      </c>
      <c r="H304" s="3" t="s">
        <v>60</v>
      </c>
      <c r="I304" s="3">
        <v>22</v>
      </c>
      <c r="J304" s="3" t="s">
        <v>40</v>
      </c>
      <c r="K304" s="3" t="s">
        <v>41</v>
      </c>
      <c r="L304" s="3" t="s">
        <v>42</v>
      </c>
      <c r="M304" s="3" t="s">
        <v>43</v>
      </c>
      <c r="N304" s="3">
        <v>204508</v>
      </c>
      <c r="O304" s="3" t="s">
        <v>44</v>
      </c>
      <c r="P304" s="3" t="s">
        <v>45</v>
      </c>
    </row>
    <row r="306" spans="1:20" s="2" customFormat="1" x14ac:dyDescent="0.25">
      <c r="A306" s="2" t="s">
        <v>1161</v>
      </c>
    </row>
    <row r="307" spans="1:20" x14ac:dyDescent="0.25">
      <c r="A307" s="3" t="s">
        <v>1132</v>
      </c>
      <c r="B307" s="3">
        <v>415185</v>
      </c>
      <c r="C307" s="3">
        <v>421265</v>
      </c>
      <c r="D307" s="3" t="s">
        <v>34</v>
      </c>
      <c r="E307" s="3" t="s">
        <v>1133</v>
      </c>
      <c r="F307" s="3" t="s">
        <v>1134</v>
      </c>
      <c r="G307" s="3" t="s">
        <v>1135</v>
      </c>
      <c r="H307" s="3" t="s">
        <v>1136</v>
      </c>
      <c r="I307" s="3" t="s">
        <v>40</v>
      </c>
      <c r="J307" s="3" t="s">
        <v>41</v>
      </c>
      <c r="K307" s="3" t="s">
        <v>42</v>
      </c>
      <c r="L307" s="3" t="s">
        <v>43</v>
      </c>
      <c r="M307" s="3">
        <v>204508</v>
      </c>
      <c r="N307" s="3" t="s">
        <v>44</v>
      </c>
      <c r="O307" s="3" t="s">
        <v>45</v>
      </c>
    </row>
    <row r="308" spans="1:20" x14ac:dyDescent="0.25">
      <c r="A308" s="3" t="s">
        <v>1132</v>
      </c>
      <c r="B308" s="3">
        <v>421617</v>
      </c>
      <c r="C308" s="3">
        <v>422228</v>
      </c>
      <c r="D308" s="3" t="s">
        <v>56</v>
      </c>
      <c r="E308" s="3" t="s">
        <v>1137</v>
      </c>
      <c r="F308" s="3" t="s">
        <v>1138</v>
      </c>
      <c r="G308" s="3" t="s">
        <v>48</v>
      </c>
      <c r="H308" s="3" t="s">
        <v>1139</v>
      </c>
      <c r="I308" s="3" t="s">
        <v>40</v>
      </c>
      <c r="J308" s="3" t="s">
        <v>41</v>
      </c>
      <c r="K308" s="3" t="s">
        <v>42</v>
      </c>
      <c r="L308" s="3" t="s">
        <v>43</v>
      </c>
      <c r="M308" s="3">
        <v>204508</v>
      </c>
      <c r="N308" s="3" t="s">
        <v>44</v>
      </c>
      <c r="O308" s="3" t="s">
        <v>45</v>
      </c>
    </row>
    <row r="309" spans="1:20" x14ac:dyDescent="0.25">
      <c r="A309" s="3" t="s">
        <v>1132</v>
      </c>
      <c r="B309" s="3">
        <v>422672</v>
      </c>
      <c r="C309" s="3">
        <v>423028</v>
      </c>
      <c r="D309" s="3" t="s">
        <v>34</v>
      </c>
      <c r="E309" s="3" t="s">
        <v>1140</v>
      </c>
      <c r="F309" s="3" t="s">
        <v>1141</v>
      </c>
      <c r="G309" s="3" t="s">
        <v>908</v>
      </c>
      <c r="H309" s="3" t="s">
        <v>909</v>
      </c>
      <c r="I309" s="3" t="s">
        <v>1142</v>
      </c>
      <c r="J309" s="3" t="s">
        <v>565</v>
      </c>
      <c r="K309" s="3" t="s">
        <v>60</v>
      </c>
      <c r="L309" s="3" t="s">
        <v>1143</v>
      </c>
      <c r="M309" s="3" t="s">
        <v>39</v>
      </c>
      <c r="N309" s="3" t="s">
        <v>40</v>
      </c>
      <c r="O309" s="3" t="s">
        <v>41</v>
      </c>
      <c r="P309" s="3" t="s">
        <v>42</v>
      </c>
      <c r="Q309" s="3" t="s">
        <v>43</v>
      </c>
      <c r="R309" s="3">
        <v>204508</v>
      </c>
      <c r="S309" s="3" t="s">
        <v>44</v>
      </c>
      <c r="T309" s="3" t="s">
        <v>45</v>
      </c>
    </row>
    <row r="310" spans="1:20" x14ac:dyDescent="0.25">
      <c r="A310" s="3" t="s">
        <v>1132</v>
      </c>
      <c r="B310" s="3">
        <v>423249</v>
      </c>
      <c r="C310" s="3">
        <v>424679</v>
      </c>
      <c r="D310" s="3" t="s">
        <v>56</v>
      </c>
      <c r="E310" s="3" t="s">
        <v>1144</v>
      </c>
      <c r="F310" s="3" t="s">
        <v>1145</v>
      </c>
      <c r="G310" s="3" t="s">
        <v>1058</v>
      </c>
      <c r="H310" s="3" t="s">
        <v>1059</v>
      </c>
      <c r="I310" s="3" t="s">
        <v>54</v>
      </c>
      <c r="J310" s="3">
        <v>1</v>
      </c>
      <c r="K310" s="3" t="s">
        <v>40</v>
      </c>
      <c r="L310" s="3" t="s">
        <v>41</v>
      </c>
      <c r="M310" s="3" t="s">
        <v>42</v>
      </c>
      <c r="N310" s="3" t="s">
        <v>43</v>
      </c>
      <c r="O310" s="3">
        <v>204508</v>
      </c>
      <c r="P310" s="3" t="s">
        <v>44</v>
      </c>
      <c r="Q310" s="3" t="s">
        <v>45</v>
      </c>
    </row>
    <row r="311" spans="1:20" x14ac:dyDescent="0.25">
      <c r="A311" s="3" t="s">
        <v>1132</v>
      </c>
      <c r="B311" s="3">
        <v>425131</v>
      </c>
      <c r="C311" s="3">
        <v>425954</v>
      </c>
      <c r="D311" s="3" t="s">
        <v>34</v>
      </c>
      <c r="E311" s="3" t="s">
        <v>1146</v>
      </c>
      <c r="F311" s="3" t="s">
        <v>1147</v>
      </c>
      <c r="G311" s="3" t="s">
        <v>661</v>
      </c>
      <c r="H311" s="3" t="s">
        <v>205</v>
      </c>
      <c r="I311" s="3" t="s">
        <v>1148</v>
      </c>
      <c r="J311" s="3" t="s">
        <v>40</v>
      </c>
      <c r="K311" s="3" t="s">
        <v>41</v>
      </c>
      <c r="L311" s="3" t="s">
        <v>42</v>
      </c>
      <c r="M311" s="3" t="s">
        <v>43</v>
      </c>
      <c r="N311" s="3">
        <v>204508</v>
      </c>
      <c r="O311" s="3" t="s">
        <v>44</v>
      </c>
      <c r="P311" s="3" t="s">
        <v>45</v>
      </c>
    </row>
    <row r="312" spans="1:20" x14ac:dyDescent="0.25">
      <c r="A312" s="3" t="s">
        <v>1132</v>
      </c>
      <c r="B312" s="3">
        <v>426830</v>
      </c>
      <c r="C312" s="3">
        <v>428638</v>
      </c>
      <c r="D312" s="3" t="s">
        <v>34</v>
      </c>
      <c r="E312" s="3" t="s">
        <v>1149</v>
      </c>
      <c r="F312" s="3" t="s">
        <v>1150</v>
      </c>
      <c r="G312" s="3" t="s">
        <v>89</v>
      </c>
      <c r="H312" s="3" t="s">
        <v>1098</v>
      </c>
      <c r="I312" s="3" t="s">
        <v>1099</v>
      </c>
      <c r="J312" s="3" t="s">
        <v>145</v>
      </c>
      <c r="K312" s="3">
        <v>1</v>
      </c>
      <c r="L312" s="3" t="s">
        <v>40</v>
      </c>
      <c r="M312" s="3" t="s">
        <v>41</v>
      </c>
      <c r="N312" s="3" t="s">
        <v>42</v>
      </c>
      <c r="O312" s="3" t="s">
        <v>43</v>
      </c>
      <c r="P312" s="3">
        <v>204508</v>
      </c>
      <c r="Q312" s="3" t="s">
        <v>44</v>
      </c>
      <c r="R312" s="3" t="s">
        <v>45</v>
      </c>
    </row>
    <row r="313" spans="1:20" x14ac:dyDescent="0.25">
      <c r="A313" s="3" t="s">
        <v>1132</v>
      </c>
      <c r="B313" s="3">
        <v>428893</v>
      </c>
      <c r="C313" s="3">
        <v>430674</v>
      </c>
      <c r="D313" s="3" t="s">
        <v>34</v>
      </c>
      <c r="E313" s="3" t="s">
        <v>1151</v>
      </c>
      <c r="F313" s="3" t="s">
        <v>1152</v>
      </c>
      <c r="G313" s="3" t="s">
        <v>94</v>
      </c>
      <c r="H313" s="3" t="s">
        <v>95</v>
      </c>
      <c r="I313" s="3" t="s">
        <v>96</v>
      </c>
      <c r="J313" s="3" t="s">
        <v>97</v>
      </c>
      <c r="K313" s="3" t="s">
        <v>60</v>
      </c>
      <c r="L313" s="3" t="s">
        <v>1153</v>
      </c>
      <c r="M313" s="3" t="s">
        <v>40</v>
      </c>
      <c r="N313" s="3" t="s">
        <v>41</v>
      </c>
      <c r="O313" s="3" t="s">
        <v>42</v>
      </c>
      <c r="P313" s="3" t="s">
        <v>43</v>
      </c>
      <c r="Q313" s="3">
        <v>204508</v>
      </c>
      <c r="R313" s="3" t="s">
        <v>44</v>
      </c>
      <c r="S313" s="3" t="s">
        <v>45</v>
      </c>
    </row>
    <row r="314" spans="1:20" x14ac:dyDescent="0.25">
      <c r="A314" s="3" t="s">
        <v>1132</v>
      </c>
      <c r="B314" s="3">
        <v>431022</v>
      </c>
      <c r="C314" s="3">
        <v>432581</v>
      </c>
      <c r="D314" s="3" t="s">
        <v>56</v>
      </c>
      <c r="E314" s="3" t="s">
        <v>1154</v>
      </c>
      <c r="F314" s="3" t="s">
        <v>128</v>
      </c>
      <c r="G314" s="3" t="s">
        <v>60</v>
      </c>
      <c r="H314" s="3" t="s">
        <v>1155</v>
      </c>
      <c r="I314" s="3" t="s">
        <v>39</v>
      </c>
      <c r="J314" s="3" t="s">
        <v>40</v>
      </c>
      <c r="K314" s="3" t="s">
        <v>41</v>
      </c>
      <c r="L314" s="3" t="s">
        <v>42</v>
      </c>
      <c r="M314" s="3" t="s">
        <v>43</v>
      </c>
      <c r="N314" s="3">
        <v>204508</v>
      </c>
      <c r="O314" s="3" t="s">
        <v>44</v>
      </c>
      <c r="P314" s="3" t="s">
        <v>45</v>
      </c>
    </row>
    <row r="315" spans="1:20" x14ac:dyDescent="0.25">
      <c r="A315" s="3" t="s">
        <v>1132</v>
      </c>
      <c r="B315" s="3">
        <v>432937</v>
      </c>
      <c r="C315" s="3">
        <v>434889</v>
      </c>
      <c r="D315" s="3" t="s">
        <v>56</v>
      </c>
      <c r="E315" s="3" t="s">
        <v>1156</v>
      </c>
      <c r="F315" s="3" t="s">
        <v>1157</v>
      </c>
      <c r="G315" s="3" t="s">
        <v>1158</v>
      </c>
      <c r="H315" s="3" t="s">
        <v>40</v>
      </c>
      <c r="I315" s="3" t="s">
        <v>41</v>
      </c>
      <c r="J315" s="3" t="s">
        <v>42</v>
      </c>
      <c r="K315" s="3" t="s">
        <v>43</v>
      </c>
      <c r="L315" s="3">
        <v>204508</v>
      </c>
      <c r="M315" s="3" t="s">
        <v>44</v>
      </c>
      <c r="N315" s="3" t="s">
        <v>45</v>
      </c>
    </row>
    <row r="317" spans="1:20" s="2" customFormat="1" x14ac:dyDescent="0.25">
      <c r="A317" s="2" t="s">
        <v>1160</v>
      </c>
    </row>
    <row r="318" spans="1:20" customFormat="1" x14ac:dyDescent="0.25">
      <c r="A318" t="s">
        <v>1162</v>
      </c>
      <c r="B318">
        <v>248873</v>
      </c>
      <c r="C318">
        <v>250075</v>
      </c>
      <c r="D318" t="s">
        <v>56</v>
      </c>
      <c r="E318" t="s">
        <v>1163</v>
      </c>
      <c r="F318" t="s">
        <v>1164</v>
      </c>
      <c r="G318" t="s">
        <v>48</v>
      </c>
      <c r="H318" t="s">
        <v>837</v>
      </c>
      <c r="I318" t="s">
        <v>1165</v>
      </c>
      <c r="J318">
        <v>1</v>
      </c>
      <c r="K318" t="s">
        <v>40</v>
      </c>
      <c r="L318" t="s">
        <v>41</v>
      </c>
      <c r="M318" t="s">
        <v>42</v>
      </c>
      <c r="N318" t="s">
        <v>43</v>
      </c>
      <c r="O318">
        <v>204508</v>
      </c>
      <c r="P318" t="s">
        <v>44</v>
      </c>
      <c r="Q318" t="s">
        <v>45</v>
      </c>
    </row>
    <row r="319" spans="1:20" customFormat="1" x14ac:dyDescent="0.25">
      <c r="A319" t="s">
        <v>1162</v>
      </c>
      <c r="B319">
        <v>251535</v>
      </c>
      <c r="C319">
        <v>252659</v>
      </c>
      <c r="D319" t="s">
        <v>34</v>
      </c>
      <c r="E319" t="s">
        <v>1166</v>
      </c>
      <c r="F319" t="s">
        <v>1167</v>
      </c>
      <c r="G319" t="s">
        <v>48</v>
      </c>
      <c r="H319" t="s">
        <v>837</v>
      </c>
      <c r="I319" t="s">
        <v>1072</v>
      </c>
      <c r="J319" t="s">
        <v>373</v>
      </c>
      <c r="K319" t="s">
        <v>1168</v>
      </c>
      <c r="L319" t="s">
        <v>39</v>
      </c>
      <c r="M319" t="s">
        <v>40</v>
      </c>
      <c r="N319" t="s">
        <v>41</v>
      </c>
      <c r="O319" t="s">
        <v>42</v>
      </c>
      <c r="P319" t="s">
        <v>43</v>
      </c>
      <c r="Q319">
        <v>204508</v>
      </c>
      <c r="R319" t="s">
        <v>44</v>
      </c>
      <c r="S319" t="s">
        <v>45</v>
      </c>
    </row>
    <row r="320" spans="1:20" customFormat="1" x14ac:dyDescent="0.25">
      <c r="A320" t="s">
        <v>1162</v>
      </c>
      <c r="B320">
        <v>252808</v>
      </c>
      <c r="C320">
        <v>256083</v>
      </c>
      <c r="D320" t="s">
        <v>56</v>
      </c>
      <c r="E320" t="s">
        <v>1169</v>
      </c>
      <c r="F320" t="s">
        <v>1170</v>
      </c>
      <c r="G320" t="s">
        <v>1171</v>
      </c>
      <c r="H320" t="s">
        <v>559</v>
      </c>
      <c r="I320" t="s">
        <v>1172</v>
      </c>
      <c r="J320" t="s">
        <v>60</v>
      </c>
      <c r="K320">
        <v>2</v>
      </c>
      <c r="L320" t="s">
        <v>40</v>
      </c>
      <c r="M320" t="s">
        <v>41</v>
      </c>
      <c r="N320" t="s">
        <v>42</v>
      </c>
      <c r="O320" t="s">
        <v>43</v>
      </c>
      <c r="P320">
        <v>204508</v>
      </c>
      <c r="Q320" t="s">
        <v>44</v>
      </c>
      <c r="R320" t="s">
        <v>45</v>
      </c>
    </row>
    <row r="321" spans="1:19" customFormat="1" x14ac:dyDescent="0.25">
      <c r="A321" t="s">
        <v>1162</v>
      </c>
      <c r="B321">
        <v>256794</v>
      </c>
      <c r="C321">
        <v>258452</v>
      </c>
      <c r="D321" t="s">
        <v>34</v>
      </c>
      <c r="E321" t="s">
        <v>1173</v>
      </c>
      <c r="F321" t="s">
        <v>128</v>
      </c>
      <c r="G321" t="s">
        <v>60</v>
      </c>
      <c r="H321" t="s">
        <v>1174</v>
      </c>
      <c r="I321" t="s">
        <v>40</v>
      </c>
      <c r="J321" t="s">
        <v>41</v>
      </c>
      <c r="K321" t="s">
        <v>42</v>
      </c>
      <c r="L321" t="s">
        <v>43</v>
      </c>
      <c r="M321">
        <v>204508</v>
      </c>
      <c r="N321" t="s">
        <v>44</v>
      </c>
      <c r="O321" t="s">
        <v>45</v>
      </c>
    </row>
    <row r="322" spans="1:19" customFormat="1" x14ac:dyDescent="0.25">
      <c r="A322" t="s">
        <v>1162</v>
      </c>
      <c r="B322">
        <v>258678</v>
      </c>
      <c r="C322">
        <v>262025</v>
      </c>
      <c r="D322" t="s">
        <v>56</v>
      </c>
      <c r="E322" t="s">
        <v>1175</v>
      </c>
      <c r="F322" t="s">
        <v>1176</v>
      </c>
      <c r="G322" t="s">
        <v>424</v>
      </c>
      <c r="H322" t="s">
        <v>1177</v>
      </c>
      <c r="I322" t="s">
        <v>1178</v>
      </c>
      <c r="J322" t="s">
        <v>40</v>
      </c>
      <c r="K322" t="s">
        <v>41</v>
      </c>
      <c r="L322" t="s">
        <v>42</v>
      </c>
      <c r="M322" t="s">
        <v>43</v>
      </c>
      <c r="N322">
        <v>204508</v>
      </c>
      <c r="O322" t="s">
        <v>44</v>
      </c>
      <c r="P322" t="s">
        <v>45</v>
      </c>
    </row>
    <row r="323" spans="1:19" customFormat="1" x14ac:dyDescent="0.25">
      <c r="A323" t="s">
        <v>1162</v>
      </c>
      <c r="B323">
        <v>262626</v>
      </c>
      <c r="C323">
        <v>262987</v>
      </c>
      <c r="D323" t="s">
        <v>56</v>
      </c>
      <c r="E323" t="s">
        <v>1179</v>
      </c>
      <c r="F323" t="s">
        <v>1180</v>
      </c>
      <c r="G323" t="s">
        <v>1181</v>
      </c>
      <c r="H323" t="s">
        <v>875</v>
      </c>
      <c r="I323" t="s">
        <v>60</v>
      </c>
      <c r="J323" t="s">
        <v>1182</v>
      </c>
      <c r="K323" t="s">
        <v>40</v>
      </c>
      <c r="L323" t="s">
        <v>41</v>
      </c>
      <c r="M323" t="s">
        <v>42</v>
      </c>
      <c r="N323" t="s">
        <v>43</v>
      </c>
      <c r="O323">
        <v>204508</v>
      </c>
      <c r="P323" t="s">
        <v>44</v>
      </c>
      <c r="Q323" t="s">
        <v>45</v>
      </c>
    </row>
    <row r="324" spans="1:19" customFormat="1" x14ac:dyDescent="0.25">
      <c r="A324" t="s">
        <v>1162</v>
      </c>
      <c r="B324">
        <v>263235</v>
      </c>
      <c r="C324">
        <v>267272</v>
      </c>
      <c r="D324" t="s">
        <v>56</v>
      </c>
      <c r="E324" t="s">
        <v>1183</v>
      </c>
      <c r="F324" t="s">
        <v>128</v>
      </c>
      <c r="G324" t="s">
        <v>60</v>
      </c>
      <c r="H324" t="s">
        <v>1184</v>
      </c>
      <c r="I324" t="s">
        <v>40</v>
      </c>
      <c r="J324" t="s">
        <v>41</v>
      </c>
      <c r="K324" t="s">
        <v>42</v>
      </c>
      <c r="L324" t="s">
        <v>43</v>
      </c>
      <c r="M324">
        <v>204508</v>
      </c>
      <c r="N324" t="s">
        <v>44</v>
      </c>
      <c r="O324" t="s">
        <v>45</v>
      </c>
    </row>
    <row r="325" spans="1:19" customFormat="1" x14ac:dyDescent="0.25">
      <c r="A325" t="s">
        <v>1162</v>
      </c>
      <c r="B325">
        <v>267972</v>
      </c>
      <c r="C325">
        <v>268526</v>
      </c>
      <c r="D325" t="s">
        <v>34</v>
      </c>
      <c r="E325" t="s">
        <v>1185</v>
      </c>
      <c r="F325" t="s">
        <v>1186</v>
      </c>
      <c r="G325" t="s">
        <v>317</v>
      </c>
      <c r="H325" t="s">
        <v>72</v>
      </c>
      <c r="I325" t="s">
        <v>60</v>
      </c>
      <c r="J325" t="s">
        <v>1187</v>
      </c>
      <c r="K325" t="s">
        <v>40</v>
      </c>
      <c r="L325" t="s">
        <v>41</v>
      </c>
      <c r="M325" t="s">
        <v>42</v>
      </c>
      <c r="N325" t="s">
        <v>43</v>
      </c>
      <c r="O325">
        <v>204508</v>
      </c>
      <c r="P325" t="s">
        <v>44</v>
      </c>
      <c r="Q325" t="s">
        <v>45</v>
      </c>
    </row>
    <row r="326" spans="1:19" customFormat="1" x14ac:dyDescent="0.25">
      <c r="A326" t="s">
        <v>1162</v>
      </c>
      <c r="B326">
        <v>268893</v>
      </c>
      <c r="C326">
        <v>271982</v>
      </c>
      <c r="D326" t="s">
        <v>56</v>
      </c>
      <c r="E326" t="s">
        <v>1188</v>
      </c>
      <c r="F326" t="s">
        <v>1189</v>
      </c>
      <c r="G326" t="s">
        <v>424</v>
      </c>
      <c r="H326" t="s">
        <v>425</v>
      </c>
      <c r="I326" t="s">
        <v>1190</v>
      </c>
      <c r="J326" t="s">
        <v>40</v>
      </c>
      <c r="K326" t="s">
        <v>41</v>
      </c>
      <c r="L326" t="s">
        <v>42</v>
      </c>
      <c r="M326" t="s">
        <v>43</v>
      </c>
      <c r="N326">
        <v>204508</v>
      </c>
      <c r="O326" t="s">
        <v>44</v>
      </c>
      <c r="P326" t="s">
        <v>45</v>
      </c>
    </row>
    <row r="327" spans="1:19" customFormat="1" x14ac:dyDescent="0.25">
      <c r="A327" t="s">
        <v>1162</v>
      </c>
      <c r="B327">
        <v>273061</v>
      </c>
      <c r="C327">
        <v>274050</v>
      </c>
      <c r="D327" t="s">
        <v>34</v>
      </c>
      <c r="E327" t="s">
        <v>1191</v>
      </c>
      <c r="F327" t="s">
        <v>1192</v>
      </c>
      <c r="G327" t="s">
        <v>1193</v>
      </c>
      <c r="H327" t="s">
        <v>565</v>
      </c>
      <c r="I327" t="s">
        <v>1194</v>
      </c>
      <c r="J327">
        <v>35</v>
      </c>
      <c r="K327" t="s">
        <v>226</v>
      </c>
      <c r="L327" t="s">
        <v>54</v>
      </c>
      <c r="M327" t="s">
        <v>40</v>
      </c>
      <c r="N327" t="s">
        <v>41</v>
      </c>
      <c r="O327" t="s">
        <v>42</v>
      </c>
      <c r="P327" t="s">
        <v>43</v>
      </c>
      <c r="Q327">
        <v>204508</v>
      </c>
      <c r="R327" t="s">
        <v>44</v>
      </c>
      <c r="S327" t="s">
        <v>45</v>
      </c>
    </row>
    <row r="328" spans="1:19" customFormat="1" x14ac:dyDescent="0.25">
      <c r="A328" t="s">
        <v>1162</v>
      </c>
      <c r="B328">
        <v>274608</v>
      </c>
      <c r="C328">
        <v>276674</v>
      </c>
      <c r="D328" t="s">
        <v>34</v>
      </c>
      <c r="E328" t="s">
        <v>1195</v>
      </c>
      <c r="F328" t="s">
        <v>1196</v>
      </c>
      <c r="G328" t="s">
        <v>48</v>
      </c>
      <c r="H328" t="s">
        <v>1197</v>
      </c>
      <c r="I328" t="s">
        <v>40</v>
      </c>
      <c r="J328" t="s">
        <v>41</v>
      </c>
      <c r="K328" t="s">
        <v>42</v>
      </c>
      <c r="L328" t="s">
        <v>43</v>
      </c>
      <c r="M328">
        <v>204508</v>
      </c>
      <c r="N328" t="s">
        <v>44</v>
      </c>
      <c r="O328" t="s">
        <v>45</v>
      </c>
    </row>
    <row r="329" spans="1:19" customFormat="1" x14ac:dyDescent="0.25">
      <c r="A329" t="s">
        <v>1162</v>
      </c>
      <c r="B329">
        <v>277198</v>
      </c>
      <c r="C329">
        <v>278202</v>
      </c>
      <c r="D329" t="s">
        <v>34</v>
      </c>
      <c r="E329" t="s">
        <v>1198</v>
      </c>
      <c r="F329" t="s">
        <v>1199</v>
      </c>
      <c r="G329" t="s">
        <v>229</v>
      </c>
      <c r="H329" t="s">
        <v>60</v>
      </c>
      <c r="I329" t="s">
        <v>1200</v>
      </c>
      <c r="J329" t="s">
        <v>40</v>
      </c>
      <c r="K329" t="s">
        <v>41</v>
      </c>
      <c r="L329" t="s">
        <v>42</v>
      </c>
      <c r="M329" t="s">
        <v>43</v>
      </c>
      <c r="N329">
        <v>204508</v>
      </c>
      <c r="O329" t="s">
        <v>44</v>
      </c>
      <c r="P329" t="s">
        <v>45</v>
      </c>
    </row>
    <row r="330" spans="1:19" customFormat="1" x14ac:dyDescent="0.25">
      <c r="A330" t="s">
        <v>1162</v>
      </c>
      <c r="B330">
        <v>278587</v>
      </c>
      <c r="C330">
        <v>280158</v>
      </c>
      <c r="D330" t="s">
        <v>34</v>
      </c>
      <c r="E330" t="s">
        <v>1201</v>
      </c>
      <c r="F330" t="s">
        <v>1202</v>
      </c>
      <c r="G330" t="s">
        <v>48</v>
      </c>
      <c r="H330" t="s">
        <v>1203</v>
      </c>
      <c r="I330" t="s">
        <v>40</v>
      </c>
      <c r="J330" t="s">
        <v>41</v>
      </c>
      <c r="K330" t="s">
        <v>42</v>
      </c>
      <c r="L330" t="s">
        <v>43</v>
      </c>
      <c r="M330">
        <v>204508</v>
      </c>
      <c r="N330" t="s">
        <v>44</v>
      </c>
      <c r="O330" t="s">
        <v>45</v>
      </c>
    </row>
    <row r="331" spans="1:19" customFormat="1" x14ac:dyDescent="0.25">
      <c r="A331" t="s">
        <v>1162</v>
      </c>
      <c r="B331">
        <v>281255</v>
      </c>
      <c r="C331">
        <v>281590</v>
      </c>
      <c r="D331" t="s">
        <v>34</v>
      </c>
      <c r="E331" t="s">
        <v>1204</v>
      </c>
      <c r="F331" t="s">
        <v>1205</v>
      </c>
      <c r="G331" t="s">
        <v>335</v>
      </c>
      <c r="H331" t="s">
        <v>109</v>
      </c>
      <c r="I331" t="s">
        <v>336</v>
      </c>
      <c r="J331" t="s">
        <v>337</v>
      </c>
      <c r="K331" t="s">
        <v>60</v>
      </c>
      <c r="L331">
        <v>3</v>
      </c>
      <c r="M331" t="s">
        <v>40</v>
      </c>
      <c r="N331" t="s">
        <v>41</v>
      </c>
      <c r="O331" t="s">
        <v>42</v>
      </c>
      <c r="P331" t="s">
        <v>43</v>
      </c>
      <c r="Q331">
        <v>204508</v>
      </c>
      <c r="R331" t="s">
        <v>44</v>
      </c>
      <c r="S331" t="s">
        <v>45</v>
      </c>
    </row>
    <row r="332" spans="1:19" customFormat="1" x14ac:dyDescent="0.25">
      <c r="A332" t="s">
        <v>1162</v>
      </c>
      <c r="B332">
        <v>281930</v>
      </c>
      <c r="C332">
        <v>282817</v>
      </c>
      <c r="D332" t="s">
        <v>34</v>
      </c>
      <c r="E332" t="s">
        <v>1206</v>
      </c>
      <c r="F332" t="s">
        <v>1207</v>
      </c>
      <c r="G332" t="s">
        <v>542</v>
      </c>
      <c r="H332" t="s">
        <v>1208</v>
      </c>
      <c r="I332" t="s">
        <v>67</v>
      </c>
      <c r="J332">
        <v>1</v>
      </c>
      <c r="K332" t="s">
        <v>40</v>
      </c>
      <c r="L332" t="s">
        <v>41</v>
      </c>
      <c r="M332" t="s">
        <v>42</v>
      </c>
      <c r="N332" t="s">
        <v>43</v>
      </c>
      <c r="O332">
        <v>204508</v>
      </c>
      <c r="P332" t="s">
        <v>44</v>
      </c>
      <c r="Q332" t="s">
        <v>45</v>
      </c>
    </row>
    <row r="333" spans="1:19" customFormat="1" x14ac:dyDescent="0.25">
      <c r="A333" t="s">
        <v>1162</v>
      </c>
      <c r="B333">
        <v>283115</v>
      </c>
      <c r="C333">
        <v>283732</v>
      </c>
      <c r="D333" t="s">
        <v>56</v>
      </c>
      <c r="E333" t="s">
        <v>1209</v>
      </c>
      <c r="F333" t="s">
        <v>1210</v>
      </c>
      <c r="G333" t="s">
        <v>1211</v>
      </c>
      <c r="H333" t="s">
        <v>1212</v>
      </c>
      <c r="I333" t="s">
        <v>72</v>
      </c>
      <c r="J333" t="s">
        <v>54</v>
      </c>
      <c r="K333">
        <v>1</v>
      </c>
      <c r="L333" t="s">
        <v>40</v>
      </c>
      <c r="M333" t="s">
        <v>41</v>
      </c>
      <c r="N333" t="s">
        <v>42</v>
      </c>
      <c r="O333" t="s">
        <v>43</v>
      </c>
      <c r="P333">
        <v>204508</v>
      </c>
      <c r="Q333" t="s">
        <v>44</v>
      </c>
      <c r="R333" t="s">
        <v>45</v>
      </c>
    </row>
    <row r="334" spans="1:19" customFormat="1" x14ac:dyDescent="0.25">
      <c r="A334" t="s">
        <v>1162</v>
      </c>
      <c r="B334">
        <v>284212</v>
      </c>
      <c r="C334">
        <v>285060</v>
      </c>
      <c r="D334" t="s">
        <v>56</v>
      </c>
      <c r="E334" t="s">
        <v>1213</v>
      </c>
      <c r="F334" t="s">
        <v>1214</v>
      </c>
      <c r="G334" t="s">
        <v>219</v>
      </c>
      <c r="H334" t="s">
        <v>220</v>
      </c>
      <c r="I334" t="s">
        <v>60</v>
      </c>
      <c r="J334" t="s">
        <v>1215</v>
      </c>
      <c r="K334" t="s">
        <v>40</v>
      </c>
      <c r="L334" t="s">
        <v>41</v>
      </c>
      <c r="M334" t="s">
        <v>42</v>
      </c>
      <c r="N334" t="s">
        <v>43</v>
      </c>
      <c r="O334">
        <v>204508</v>
      </c>
      <c r="P334" t="s">
        <v>44</v>
      </c>
      <c r="Q334" t="s">
        <v>45</v>
      </c>
    </row>
    <row r="335" spans="1:19" customFormat="1" x14ac:dyDescent="0.25">
      <c r="A335" t="s">
        <v>1162</v>
      </c>
      <c r="B335">
        <v>285273</v>
      </c>
      <c r="C335">
        <v>287126</v>
      </c>
      <c r="D335" t="s">
        <v>56</v>
      </c>
      <c r="E335" t="s">
        <v>1216</v>
      </c>
      <c r="F335" t="s">
        <v>1217</v>
      </c>
      <c r="G335" t="s">
        <v>152</v>
      </c>
      <c r="H335" t="s">
        <v>153</v>
      </c>
      <c r="I335" t="s">
        <v>39</v>
      </c>
      <c r="J335" t="s">
        <v>40</v>
      </c>
      <c r="K335" t="s">
        <v>41</v>
      </c>
      <c r="L335" t="s">
        <v>42</v>
      </c>
      <c r="M335" t="s">
        <v>43</v>
      </c>
      <c r="N335">
        <v>204508</v>
      </c>
      <c r="O335" t="s">
        <v>44</v>
      </c>
      <c r="P335" t="s">
        <v>45</v>
      </c>
    </row>
    <row r="336" spans="1:19" customFormat="1" x14ac:dyDescent="0.25">
      <c r="A336" t="s">
        <v>1162</v>
      </c>
      <c r="B336">
        <v>287515</v>
      </c>
      <c r="C336">
        <v>289245</v>
      </c>
      <c r="D336" t="s">
        <v>56</v>
      </c>
      <c r="E336" t="s">
        <v>1218</v>
      </c>
      <c r="F336" t="s">
        <v>1219</v>
      </c>
      <c r="G336" t="s">
        <v>164</v>
      </c>
      <c r="H336" t="s">
        <v>32</v>
      </c>
      <c r="I336" t="s">
        <v>145</v>
      </c>
      <c r="J336" t="s">
        <v>1220</v>
      </c>
      <c r="K336" t="s">
        <v>40</v>
      </c>
      <c r="L336" t="s">
        <v>41</v>
      </c>
      <c r="M336" t="s">
        <v>42</v>
      </c>
      <c r="N336" t="s">
        <v>43</v>
      </c>
      <c r="O336">
        <v>204508</v>
      </c>
      <c r="P336" t="s">
        <v>44</v>
      </c>
      <c r="Q336" t="s">
        <v>45</v>
      </c>
    </row>
    <row r="337" spans="1:18" customFormat="1" x14ac:dyDescent="0.25">
      <c r="A337" t="s">
        <v>1162</v>
      </c>
      <c r="B337">
        <v>291308</v>
      </c>
      <c r="C337">
        <v>293020</v>
      </c>
      <c r="D337" t="s">
        <v>56</v>
      </c>
      <c r="E337" t="s">
        <v>1221</v>
      </c>
      <c r="F337" t="s">
        <v>1222</v>
      </c>
      <c r="G337" t="s">
        <v>164</v>
      </c>
      <c r="H337" t="s">
        <v>32</v>
      </c>
      <c r="I337" t="s">
        <v>145</v>
      </c>
      <c r="J337" t="s">
        <v>1223</v>
      </c>
      <c r="K337" t="s">
        <v>40</v>
      </c>
      <c r="L337" t="s">
        <v>41</v>
      </c>
      <c r="M337" t="s">
        <v>42</v>
      </c>
      <c r="N337" t="s">
        <v>43</v>
      </c>
      <c r="O337">
        <v>204508</v>
      </c>
      <c r="P337" t="s">
        <v>44</v>
      </c>
      <c r="Q337" t="s">
        <v>45</v>
      </c>
    </row>
    <row r="338" spans="1:18" customFormat="1" x14ac:dyDescent="0.25">
      <c r="A338" t="s">
        <v>1162</v>
      </c>
      <c r="B338">
        <v>295048</v>
      </c>
      <c r="C338">
        <v>296826</v>
      </c>
      <c r="D338" t="s">
        <v>56</v>
      </c>
      <c r="E338" t="s">
        <v>1224</v>
      </c>
      <c r="F338" t="s">
        <v>1225</v>
      </c>
      <c r="G338" t="s">
        <v>408</v>
      </c>
      <c r="H338" t="s">
        <v>32</v>
      </c>
      <c r="I338" t="s">
        <v>145</v>
      </c>
      <c r="J338" t="s">
        <v>1226</v>
      </c>
      <c r="K338" t="s">
        <v>40</v>
      </c>
      <c r="L338" t="s">
        <v>41</v>
      </c>
      <c r="M338" t="s">
        <v>42</v>
      </c>
      <c r="N338" t="s">
        <v>43</v>
      </c>
      <c r="O338">
        <v>204508</v>
      </c>
      <c r="P338" t="s">
        <v>44</v>
      </c>
      <c r="Q338" t="s">
        <v>45</v>
      </c>
    </row>
    <row r="339" spans="1:18" customFormat="1" x14ac:dyDescent="0.25">
      <c r="A339" t="s">
        <v>1162</v>
      </c>
      <c r="B339">
        <v>297765</v>
      </c>
      <c r="C339">
        <v>299006</v>
      </c>
      <c r="D339" t="s">
        <v>56</v>
      </c>
      <c r="E339" t="s">
        <v>1227</v>
      </c>
      <c r="F339" t="s">
        <v>128</v>
      </c>
      <c r="G339" t="s">
        <v>60</v>
      </c>
      <c r="H339" t="s">
        <v>1228</v>
      </c>
      <c r="I339" t="s">
        <v>40</v>
      </c>
      <c r="J339" t="s">
        <v>41</v>
      </c>
      <c r="K339" t="s">
        <v>42</v>
      </c>
      <c r="L339" t="s">
        <v>43</v>
      </c>
      <c r="M339">
        <v>204508</v>
      </c>
      <c r="N339" t="s">
        <v>44</v>
      </c>
      <c r="O339" t="s">
        <v>45</v>
      </c>
    </row>
    <row r="340" spans="1:18" customFormat="1" x14ac:dyDescent="0.25">
      <c r="A340" t="s">
        <v>1162</v>
      </c>
      <c r="B340">
        <v>299525</v>
      </c>
      <c r="C340">
        <v>302314</v>
      </c>
      <c r="D340" t="s">
        <v>56</v>
      </c>
      <c r="E340" t="s">
        <v>1229</v>
      </c>
      <c r="F340" t="s">
        <v>1230</v>
      </c>
      <c r="G340" t="s">
        <v>1231</v>
      </c>
      <c r="H340" t="s">
        <v>60</v>
      </c>
      <c r="I340">
        <v>3</v>
      </c>
      <c r="J340" t="s">
        <v>40</v>
      </c>
      <c r="K340" t="s">
        <v>41</v>
      </c>
      <c r="L340" t="s">
        <v>42</v>
      </c>
      <c r="M340" t="s">
        <v>43</v>
      </c>
      <c r="N340">
        <v>204508</v>
      </c>
      <c r="O340" t="s">
        <v>44</v>
      </c>
      <c r="P340" t="s">
        <v>45</v>
      </c>
    </row>
    <row r="341" spans="1:18" customFormat="1" x14ac:dyDescent="0.25">
      <c r="A341" t="s">
        <v>1162</v>
      </c>
      <c r="B341">
        <v>303141</v>
      </c>
      <c r="C341">
        <v>314375</v>
      </c>
      <c r="D341" t="s">
        <v>34</v>
      </c>
      <c r="E341" t="s">
        <v>1232</v>
      </c>
      <c r="F341" t="s">
        <v>1233</v>
      </c>
      <c r="G341" t="s">
        <v>1234</v>
      </c>
      <c r="H341" t="s">
        <v>60</v>
      </c>
      <c r="I341">
        <v>1</v>
      </c>
      <c r="J341" t="s">
        <v>40</v>
      </c>
      <c r="K341" t="s">
        <v>41</v>
      </c>
      <c r="L341" t="s">
        <v>42</v>
      </c>
      <c r="M341" t="s">
        <v>43</v>
      </c>
      <c r="N341">
        <v>204508</v>
      </c>
      <c r="O341" t="s">
        <v>44</v>
      </c>
      <c r="P341" t="s">
        <v>45</v>
      </c>
    </row>
    <row r="342" spans="1:18" customFormat="1" x14ac:dyDescent="0.25">
      <c r="A342" t="s">
        <v>1162</v>
      </c>
      <c r="B342">
        <v>314496</v>
      </c>
      <c r="C342">
        <v>316269</v>
      </c>
      <c r="D342" t="s">
        <v>56</v>
      </c>
      <c r="E342" t="s">
        <v>1235</v>
      </c>
      <c r="F342" t="s">
        <v>1236</v>
      </c>
      <c r="G342" t="s">
        <v>48</v>
      </c>
      <c r="H342" t="s">
        <v>1237</v>
      </c>
      <c r="I342" t="s">
        <v>40</v>
      </c>
      <c r="J342" t="s">
        <v>41</v>
      </c>
      <c r="K342" t="s">
        <v>42</v>
      </c>
      <c r="L342" t="s">
        <v>43</v>
      </c>
      <c r="M342">
        <v>204508</v>
      </c>
      <c r="N342" t="s">
        <v>44</v>
      </c>
      <c r="O342" t="s">
        <v>45</v>
      </c>
    </row>
    <row r="343" spans="1:18" customFormat="1" x14ac:dyDescent="0.25">
      <c r="A343" t="s">
        <v>1162</v>
      </c>
      <c r="B343">
        <v>316952</v>
      </c>
      <c r="C343">
        <v>320194</v>
      </c>
      <c r="D343" t="s">
        <v>34</v>
      </c>
      <c r="E343" t="s">
        <v>1238</v>
      </c>
      <c r="F343" t="s">
        <v>1239</v>
      </c>
      <c r="G343" t="s">
        <v>424</v>
      </c>
      <c r="H343" t="s">
        <v>425</v>
      </c>
      <c r="I343" t="s">
        <v>1240</v>
      </c>
      <c r="J343" t="s">
        <v>40</v>
      </c>
      <c r="K343" t="s">
        <v>41</v>
      </c>
      <c r="L343" t="s">
        <v>42</v>
      </c>
      <c r="M343" t="s">
        <v>43</v>
      </c>
      <c r="N343">
        <v>204508</v>
      </c>
      <c r="O343" t="s">
        <v>44</v>
      </c>
      <c r="P343" t="s">
        <v>45</v>
      </c>
    </row>
    <row r="344" spans="1:18" customFormat="1" x14ac:dyDescent="0.25">
      <c r="A344" t="s">
        <v>1162</v>
      </c>
      <c r="B344">
        <v>320794</v>
      </c>
      <c r="C344">
        <v>323352</v>
      </c>
      <c r="D344" t="s">
        <v>34</v>
      </c>
      <c r="E344" t="s">
        <v>1241</v>
      </c>
      <c r="F344" t="s">
        <v>1242</v>
      </c>
      <c r="G344" t="s">
        <v>48</v>
      </c>
      <c r="H344" t="s">
        <v>1243</v>
      </c>
      <c r="I344" t="s">
        <v>40</v>
      </c>
      <c r="J344" t="s">
        <v>41</v>
      </c>
      <c r="K344" t="s">
        <v>42</v>
      </c>
      <c r="L344" t="s">
        <v>43</v>
      </c>
      <c r="M344">
        <v>204508</v>
      </c>
      <c r="N344" t="s">
        <v>44</v>
      </c>
      <c r="O344" t="s">
        <v>45</v>
      </c>
    </row>
    <row r="345" spans="1:18" customFormat="1" x14ac:dyDescent="0.25">
      <c r="A345" t="s">
        <v>1162</v>
      </c>
      <c r="B345">
        <v>323789</v>
      </c>
      <c r="C345">
        <v>324772</v>
      </c>
      <c r="D345" t="s">
        <v>34</v>
      </c>
      <c r="E345" t="s">
        <v>1244</v>
      </c>
      <c r="F345" t="s">
        <v>1245</v>
      </c>
      <c r="G345" t="s">
        <v>284</v>
      </c>
      <c r="H345" t="s">
        <v>1246</v>
      </c>
      <c r="I345" t="s">
        <v>195</v>
      </c>
      <c r="J345" t="s">
        <v>1247</v>
      </c>
      <c r="K345" t="s">
        <v>40</v>
      </c>
      <c r="L345" t="s">
        <v>41</v>
      </c>
      <c r="M345" t="s">
        <v>42</v>
      </c>
      <c r="N345" t="s">
        <v>43</v>
      </c>
      <c r="O345">
        <v>204508</v>
      </c>
      <c r="P345" t="s">
        <v>44</v>
      </c>
      <c r="Q345" t="s">
        <v>45</v>
      </c>
    </row>
    <row r="346" spans="1:18" customFormat="1" x14ac:dyDescent="0.25">
      <c r="A346" t="s">
        <v>1162</v>
      </c>
      <c r="B346">
        <v>325146</v>
      </c>
      <c r="C346">
        <v>325790</v>
      </c>
      <c r="D346" t="s">
        <v>34</v>
      </c>
      <c r="E346" t="s">
        <v>1248</v>
      </c>
      <c r="F346" t="s">
        <v>1249</v>
      </c>
      <c r="G346" t="s">
        <v>1250</v>
      </c>
      <c r="H346" t="s">
        <v>104</v>
      </c>
      <c r="I346" t="s">
        <v>60</v>
      </c>
      <c r="J346" t="s">
        <v>1251</v>
      </c>
      <c r="K346" t="s">
        <v>40</v>
      </c>
      <c r="L346" t="s">
        <v>41</v>
      </c>
      <c r="M346" t="s">
        <v>42</v>
      </c>
      <c r="N346" t="s">
        <v>43</v>
      </c>
      <c r="O346">
        <v>204508</v>
      </c>
      <c r="P346" t="s">
        <v>44</v>
      </c>
      <c r="Q346" t="s">
        <v>45</v>
      </c>
    </row>
    <row r="347" spans="1:18" customFormat="1" x14ac:dyDescent="0.25">
      <c r="A347" t="s">
        <v>1162</v>
      </c>
      <c r="B347">
        <v>325978</v>
      </c>
      <c r="C347">
        <v>327006</v>
      </c>
      <c r="D347" t="s">
        <v>34</v>
      </c>
      <c r="E347" t="s">
        <v>1252</v>
      </c>
      <c r="F347" t="s">
        <v>1253</v>
      </c>
      <c r="G347" t="s">
        <v>194</v>
      </c>
      <c r="H347" t="s">
        <v>195</v>
      </c>
      <c r="I347" t="s">
        <v>566</v>
      </c>
      <c r="J347" t="s">
        <v>39</v>
      </c>
      <c r="K347" t="s">
        <v>40</v>
      </c>
      <c r="L347" t="s">
        <v>41</v>
      </c>
      <c r="M347" t="s">
        <v>42</v>
      </c>
      <c r="N347" t="s">
        <v>43</v>
      </c>
      <c r="O347">
        <v>204508</v>
      </c>
      <c r="P347" t="s">
        <v>44</v>
      </c>
      <c r="Q347" t="s">
        <v>45</v>
      </c>
    </row>
    <row r="348" spans="1:18" customFormat="1" x14ac:dyDescent="0.25">
      <c r="A348" t="s">
        <v>1162</v>
      </c>
      <c r="B348">
        <v>327193</v>
      </c>
      <c r="C348">
        <v>328416</v>
      </c>
      <c r="D348" t="s">
        <v>56</v>
      </c>
      <c r="E348" t="s">
        <v>1254</v>
      </c>
      <c r="F348" t="s">
        <v>1255</v>
      </c>
      <c r="G348" t="s">
        <v>447</v>
      </c>
      <c r="H348" t="s">
        <v>1256</v>
      </c>
      <c r="I348" t="s">
        <v>1257</v>
      </c>
      <c r="J348" t="s">
        <v>60</v>
      </c>
      <c r="K348">
        <v>12</v>
      </c>
      <c r="L348" t="s">
        <v>40</v>
      </c>
      <c r="M348" t="s">
        <v>41</v>
      </c>
      <c r="N348" t="s">
        <v>42</v>
      </c>
      <c r="O348" t="s">
        <v>43</v>
      </c>
      <c r="P348">
        <v>204508</v>
      </c>
      <c r="Q348" t="s">
        <v>44</v>
      </c>
      <c r="R348" t="s">
        <v>45</v>
      </c>
    </row>
    <row r="349" spans="1:18" customFormat="1" x14ac:dyDescent="0.25">
      <c r="A349" t="s">
        <v>1162</v>
      </c>
      <c r="B349">
        <v>328683</v>
      </c>
      <c r="C349">
        <v>330440</v>
      </c>
      <c r="D349" t="s">
        <v>34</v>
      </c>
      <c r="E349" t="s">
        <v>1258</v>
      </c>
      <c r="F349" t="s">
        <v>1259</v>
      </c>
      <c r="G349" t="s">
        <v>214</v>
      </c>
      <c r="H349" t="s">
        <v>215</v>
      </c>
      <c r="I349" t="s">
        <v>60</v>
      </c>
      <c r="J349" t="s">
        <v>1260</v>
      </c>
      <c r="K349" t="s">
        <v>40</v>
      </c>
      <c r="L349" t="s">
        <v>41</v>
      </c>
      <c r="M349" t="s">
        <v>42</v>
      </c>
      <c r="N349" t="s">
        <v>43</v>
      </c>
      <c r="O349">
        <v>204508</v>
      </c>
      <c r="P349" t="s">
        <v>44</v>
      </c>
      <c r="Q349" t="s">
        <v>45</v>
      </c>
    </row>
    <row r="350" spans="1:18" customFormat="1" x14ac:dyDescent="0.25">
      <c r="A350" t="s">
        <v>1162</v>
      </c>
      <c r="B350">
        <v>330690</v>
      </c>
      <c r="C350">
        <v>332447</v>
      </c>
      <c r="D350" t="s">
        <v>34</v>
      </c>
      <c r="E350" t="s">
        <v>1261</v>
      </c>
      <c r="F350" t="s">
        <v>1262</v>
      </c>
      <c r="G350" t="s">
        <v>908</v>
      </c>
      <c r="H350" t="s">
        <v>909</v>
      </c>
      <c r="I350" t="s">
        <v>1263</v>
      </c>
      <c r="J350" t="s">
        <v>1264</v>
      </c>
      <c r="K350">
        <v>1</v>
      </c>
      <c r="L350" t="s">
        <v>40</v>
      </c>
      <c r="M350" t="s">
        <v>41</v>
      </c>
      <c r="N350" t="s">
        <v>42</v>
      </c>
      <c r="O350" t="s">
        <v>43</v>
      </c>
      <c r="P350">
        <v>204508</v>
      </c>
      <c r="Q350" t="s">
        <v>44</v>
      </c>
      <c r="R350" t="s">
        <v>45</v>
      </c>
    </row>
    <row r="351" spans="1:18" customFormat="1" x14ac:dyDescent="0.25">
      <c r="A351" t="s">
        <v>1162</v>
      </c>
      <c r="B351">
        <v>332662</v>
      </c>
      <c r="C351">
        <v>333300</v>
      </c>
      <c r="D351" t="s">
        <v>34</v>
      </c>
      <c r="E351" t="s">
        <v>1265</v>
      </c>
      <c r="F351" t="s">
        <v>1266</v>
      </c>
      <c r="G351" t="s">
        <v>48</v>
      </c>
      <c r="H351" t="s">
        <v>1267</v>
      </c>
      <c r="I351" t="s">
        <v>40</v>
      </c>
      <c r="J351" t="s">
        <v>41</v>
      </c>
      <c r="K351" t="s">
        <v>42</v>
      </c>
      <c r="L351" t="s">
        <v>43</v>
      </c>
      <c r="M351">
        <v>204508</v>
      </c>
      <c r="N351" t="s">
        <v>44</v>
      </c>
      <c r="O351" t="s">
        <v>45</v>
      </c>
    </row>
    <row r="352" spans="1:18" customFormat="1" x14ac:dyDescent="0.25">
      <c r="A352" t="s">
        <v>1162</v>
      </c>
      <c r="B352">
        <v>333452</v>
      </c>
      <c r="C352">
        <v>334774</v>
      </c>
      <c r="D352" t="s">
        <v>34</v>
      </c>
      <c r="E352" t="s">
        <v>1268</v>
      </c>
      <c r="F352" t="s">
        <v>1269</v>
      </c>
      <c r="G352" t="s">
        <v>1270</v>
      </c>
      <c r="H352" t="s">
        <v>450</v>
      </c>
      <c r="I352" t="s">
        <v>1271</v>
      </c>
      <c r="J352" t="s">
        <v>1272</v>
      </c>
      <c r="K352" t="s">
        <v>40</v>
      </c>
      <c r="L352" t="s">
        <v>41</v>
      </c>
      <c r="M352" t="s">
        <v>42</v>
      </c>
      <c r="N352" t="s">
        <v>43</v>
      </c>
      <c r="O352">
        <v>204508</v>
      </c>
      <c r="P352" t="s">
        <v>44</v>
      </c>
      <c r="Q352" t="s">
        <v>45</v>
      </c>
    </row>
    <row r="353" spans="1:19" customFormat="1" x14ac:dyDescent="0.25">
      <c r="A353" t="s">
        <v>1162</v>
      </c>
      <c r="B353">
        <v>334907</v>
      </c>
      <c r="C353">
        <v>336043</v>
      </c>
      <c r="D353" t="s">
        <v>56</v>
      </c>
      <c r="E353" t="s">
        <v>1273</v>
      </c>
      <c r="F353" t="s">
        <v>128</v>
      </c>
      <c r="G353" t="s">
        <v>1274</v>
      </c>
      <c r="H353" t="s">
        <v>290</v>
      </c>
      <c r="I353" t="s">
        <v>1275</v>
      </c>
      <c r="J353" t="s">
        <v>40</v>
      </c>
      <c r="K353" t="s">
        <v>41</v>
      </c>
      <c r="L353" t="s">
        <v>42</v>
      </c>
      <c r="M353" t="s">
        <v>43</v>
      </c>
      <c r="N353">
        <v>204508</v>
      </c>
      <c r="O353" t="s">
        <v>44</v>
      </c>
      <c r="P353" t="s">
        <v>45</v>
      </c>
    </row>
    <row r="354" spans="1:19" customFormat="1" x14ac:dyDescent="0.25">
      <c r="A354" t="s">
        <v>1162</v>
      </c>
      <c r="B354">
        <v>336737</v>
      </c>
      <c r="C354">
        <v>338185</v>
      </c>
      <c r="D354" t="s">
        <v>34</v>
      </c>
      <c r="E354" t="s">
        <v>1276</v>
      </c>
      <c r="F354" t="s">
        <v>1277</v>
      </c>
      <c r="G354" t="s">
        <v>1278</v>
      </c>
      <c r="H354" t="s">
        <v>1279</v>
      </c>
      <c r="I354">
        <v>4</v>
      </c>
      <c r="J354" t="s">
        <v>40</v>
      </c>
      <c r="K354" t="s">
        <v>41</v>
      </c>
      <c r="L354" t="s">
        <v>42</v>
      </c>
      <c r="M354" t="s">
        <v>43</v>
      </c>
      <c r="N354">
        <v>204508</v>
      </c>
      <c r="O354" t="s">
        <v>44</v>
      </c>
      <c r="P354" t="s">
        <v>45</v>
      </c>
    </row>
    <row r="355" spans="1:19" customFormat="1" x14ac:dyDescent="0.25">
      <c r="A355" t="s">
        <v>1162</v>
      </c>
      <c r="B355">
        <v>338459</v>
      </c>
      <c r="C355">
        <v>340360</v>
      </c>
      <c r="D355" t="s">
        <v>34</v>
      </c>
      <c r="E355" t="s">
        <v>1280</v>
      </c>
      <c r="F355" t="s">
        <v>1281</v>
      </c>
      <c r="G355" t="s">
        <v>48</v>
      </c>
      <c r="H355" t="s">
        <v>1282</v>
      </c>
      <c r="I355" t="s">
        <v>40</v>
      </c>
      <c r="J355" t="s">
        <v>41</v>
      </c>
      <c r="K355" t="s">
        <v>42</v>
      </c>
      <c r="L355" t="s">
        <v>43</v>
      </c>
      <c r="M355">
        <v>204508</v>
      </c>
      <c r="N355" t="s">
        <v>44</v>
      </c>
      <c r="O355" t="s">
        <v>45</v>
      </c>
    </row>
    <row r="356" spans="1:19" customFormat="1" x14ac:dyDescent="0.25">
      <c r="A356" t="s">
        <v>1162</v>
      </c>
      <c r="B356">
        <v>340485</v>
      </c>
      <c r="C356">
        <v>341735</v>
      </c>
      <c r="D356" t="s">
        <v>56</v>
      </c>
      <c r="E356" t="s">
        <v>1283</v>
      </c>
      <c r="F356" t="s">
        <v>1284</v>
      </c>
      <c r="G356" t="s">
        <v>740</v>
      </c>
      <c r="H356" t="s">
        <v>741</v>
      </c>
      <c r="I356" t="s">
        <v>742</v>
      </c>
      <c r="J356" t="s">
        <v>1285</v>
      </c>
      <c r="K356" t="s">
        <v>40</v>
      </c>
      <c r="L356" t="s">
        <v>41</v>
      </c>
      <c r="M356" t="s">
        <v>42</v>
      </c>
      <c r="N356" t="s">
        <v>43</v>
      </c>
      <c r="O356">
        <v>204508</v>
      </c>
      <c r="P356" t="s">
        <v>44</v>
      </c>
      <c r="Q356" t="s">
        <v>45</v>
      </c>
    </row>
    <row r="357" spans="1:19" customFormat="1" x14ac:dyDescent="0.25">
      <c r="A357" t="s">
        <v>1162</v>
      </c>
      <c r="B357">
        <v>342041</v>
      </c>
      <c r="C357">
        <v>342496</v>
      </c>
      <c r="D357" t="s">
        <v>34</v>
      </c>
      <c r="E357" t="s">
        <v>1286</v>
      </c>
      <c r="F357" t="s">
        <v>1287</v>
      </c>
      <c r="G357" t="s">
        <v>908</v>
      </c>
      <c r="H357" t="s">
        <v>909</v>
      </c>
      <c r="I357" t="s">
        <v>1288</v>
      </c>
      <c r="J357" t="s">
        <v>67</v>
      </c>
      <c r="K357" t="s">
        <v>1289</v>
      </c>
      <c r="L357" t="s">
        <v>39</v>
      </c>
      <c r="M357" t="s">
        <v>40</v>
      </c>
      <c r="N357" t="s">
        <v>41</v>
      </c>
      <c r="O357" t="s">
        <v>42</v>
      </c>
      <c r="P357" t="s">
        <v>43</v>
      </c>
      <c r="Q357">
        <v>204508</v>
      </c>
      <c r="R357" t="s">
        <v>44</v>
      </c>
      <c r="S357" t="s">
        <v>45</v>
      </c>
    </row>
    <row r="358" spans="1:19" customFormat="1" x14ac:dyDescent="0.25">
      <c r="A358" t="s">
        <v>1162</v>
      </c>
      <c r="B358">
        <v>342725</v>
      </c>
      <c r="C358">
        <v>344644</v>
      </c>
      <c r="D358" t="s">
        <v>34</v>
      </c>
      <c r="E358" t="s">
        <v>1290</v>
      </c>
      <c r="F358" t="s">
        <v>1291</v>
      </c>
      <c r="G358" t="s">
        <v>48</v>
      </c>
      <c r="H358" t="s">
        <v>1292</v>
      </c>
      <c r="I358" t="s">
        <v>40</v>
      </c>
      <c r="J358" t="s">
        <v>41</v>
      </c>
      <c r="K358" t="s">
        <v>42</v>
      </c>
      <c r="L358" t="s">
        <v>43</v>
      </c>
      <c r="M358">
        <v>204508</v>
      </c>
      <c r="N358" t="s">
        <v>44</v>
      </c>
      <c r="O358" t="s">
        <v>45</v>
      </c>
    </row>
    <row r="359" spans="1:19" customFormat="1" x14ac:dyDescent="0.25">
      <c r="A359" t="s">
        <v>1162</v>
      </c>
      <c r="B359">
        <v>344697</v>
      </c>
      <c r="C359">
        <v>346004</v>
      </c>
      <c r="D359" t="s">
        <v>56</v>
      </c>
      <c r="E359" t="s">
        <v>1293</v>
      </c>
      <c r="F359" t="s">
        <v>1294</v>
      </c>
      <c r="G359" t="s">
        <v>1295</v>
      </c>
      <c r="H359" t="s">
        <v>1296</v>
      </c>
      <c r="I359" t="s">
        <v>72</v>
      </c>
      <c r="J359" t="s">
        <v>54</v>
      </c>
      <c r="K359">
        <v>6</v>
      </c>
      <c r="L359" t="s">
        <v>40</v>
      </c>
      <c r="M359" t="s">
        <v>41</v>
      </c>
      <c r="N359" t="s">
        <v>42</v>
      </c>
      <c r="O359" t="s">
        <v>43</v>
      </c>
      <c r="P359">
        <v>204508</v>
      </c>
      <c r="Q359" t="s">
        <v>44</v>
      </c>
      <c r="R359" t="s">
        <v>45</v>
      </c>
    </row>
    <row r="360" spans="1:19" customFormat="1" x14ac:dyDescent="0.25">
      <c r="A360" t="s">
        <v>1162</v>
      </c>
      <c r="B360">
        <v>346419</v>
      </c>
      <c r="C360">
        <v>349661</v>
      </c>
      <c r="D360" t="s">
        <v>34</v>
      </c>
      <c r="E360" t="s">
        <v>1297</v>
      </c>
      <c r="F360" t="s">
        <v>1298</v>
      </c>
      <c r="G360" t="s">
        <v>1299</v>
      </c>
      <c r="H360" t="s">
        <v>1300</v>
      </c>
      <c r="I360" t="s">
        <v>1301</v>
      </c>
      <c r="J360" t="s">
        <v>1302</v>
      </c>
      <c r="K360" t="s">
        <v>1303</v>
      </c>
      <c r="L360" t="s">
        <v>40</v>
      </c>
      <c r="M360" t="s">
        <v>41</v>
      </c>
      <c r="N360" t="s">
        <v>42</v>
      </c>
      <c r="O360" t="s">
        <v>43</v>
      </c>
      <c r="P360">
        <v>204508</v>
      </c>
      <c r="Q360" t="s">
        <v>44</v>
      </c>
      <c r="R360" t="s">
        <v>45</v>
      </c>
    </row>
    <row r="361" spans="1:19" customFormat="1" x14ac:dyDescent="0.25">
      <c r="A361" t="s">
        <v>1162</v>
      </c>
      <c r="B361">
        <v>349950</v>
      </c>
      <c r="C361">
        <v>352829</v>
      </c>
      <c r="D361" t="s">
        <v>34</v>
      </c>
      <c r="E361" t="s">
        <v>1304</v>
      </c>
      <c r="F361" t="s">
        <v>1305</v>
      </c>
      <c r="G361" t="s">
        <v>231</v>
      </c>
      <c r="H361" t="s">
        <v>496</v>
      </c>
      <c r="I361" t="s">
        <v>232</v>
      </c>
      <c r="J361" t="s">
        <v>60</v>
      </c>
      <c r="K361" t="s">
        <v>1306</v>
      </c>
      <c r="L361" t="s">
        <v>39</v>
      </c>
      <c r="M361" t="s">
        <v>40</v>
      </c>
      <c r="N361" t="s">
        <v>41</v>
      </c>
      <c r="O361" t="s">
        <v>42</v>
      </c>
      <c r="P361" t="s">
        <v>43</v>
      </c>
      <c r="Q361">
        <v>204508</v>
      </c>
      <c r="R361" t="s">
        <v>44</v>
      </c>
      <c r="S361" t="s">
        <v>45</v>
      </c>
    </row>
    <row r="362" spans="1:19" customFormat="1" x14ac:dyDescent="0.25">
      <c r="A362" t="s">
        <v>1162</v>
      </c>
      <c r="B362">
        <v>353132</v>
      </c>
      <c r="C362">
        <v>353695</v>
      </c>
      <c r="D362" t="s">
        <v>34</v>
      </c>
      <c r="E362" t="s">
        <v>1307</v>
      </c>
      <c r="F362" t="s">
        <v>1308</v>
      </c>
      <c r="G362" t="s">
        <v>48</v>
      </c>
      <c r="H362" t="s">
        <v>1309</v>
      </c>
      <c r="I362" t="s">
        <v>40</v>
      </c>
      <c r="J362" t="s">
        <v>41</v>
      </c>
      <c r="K362" t="s">
        <v>42</v>
      </c>
      <c r="L362" t="s">
        <v>43</v>
      </c>
      <c r="M362">
        <v>204508</v>
      </c>
      <c r="N362" t="s">
        <v>44</v>
      </c>
      <c r="O362" t="s">
        <v>45</v>
      </c>
    </row>
    <row r="363" spans="1:19" customFormat="1" x14ac:dyDescent="0.25">
      <c r="A363" t="s">
        <v>1162</v>
      </c>
      <c r="B363">
        <v>354001</v>
      </c>
      <c r="C363">
        <v>354696</v>
      </c>
      <c r="D363" t="s">
        <v>34</v>
      </c>
      <c r="E363" t="s">
        <v>1310</v>
      </c>
      <c r="F363" t="s">
        <v>1311</v>
      </c>
      <c r="G363" t="s">
        <v>59</v>
      </c>
      <c r="H363" t="s">
        <v>60</v>
      </c>
      <c r="I363" t="s">
        <v>1312</v>
      </c>
      <c r="J363" t="s">
        <v>40</v>
      </c>
      <c r="K363" t="s">
        <v>41</v>
      </c>
      <c r="L363" t="s">
        <v>42</v>
      </c>
      <c r="M363" t="s">
        <v>43</v>
      </c>
      <c r="N363">
        <v>204508</v>
      </c>
      <c r="O363" t="s">
        <v>44</v>
      </c>
      <c r="P363" t="s">
        <v>45</v>
      </c>
    </row>
    <row r="364" spans="1:19" customFormat="1" x14ac:dyDescent="0.25">
      <c r="A364" t="s">
        <v>1162</v>
      </c>
      <c r="B364">
        <v>355191</v>
      </c>
      <c r="C364">
        <v>356457</v>
      </c>
      <c r="D364" t="s">
        <v>34</v>
      </c>
      <c r="E364" t="s">
        <v>1313</v>
      </c>
      <c r="F364" t="s">
        <v>1314</v>
      </c>
      <c r="G364" t="s">
        <v>1315</v>
      </c>
      <c r="H364">
        <v>1</v>
      </c>
      <c r="I364" t="s">
        <v>40</v>
      </c>
      <c r="J364" t="s">
        <v>41</v>
      </c>
      <c r="K364" t="s">
        <v>42</v>
      </c>
      <c r="L364" t="s">
        <v>43</v>
      </c>
      <c r="M364">
        <v>204508</v>
      </c>
      <c r="N364" t="s">
        <v>44</v>
      </c>
      <c r="O364" t="s">
        <v>45</v>
      </c>
    </row>
    <row r="365" spans="1:19" customFormat="1" x14ac:dyDescent="0.25">
      <c r="A365" t="s">
        <v>1162</v>
      </c>
      <c r="B365">
        <v>356937</v>
      </c>
      <c r="C365">
        <v>358820</v>
      </c>
      <c r="D365" t="s">
        <v>34</v>
      </c>
      <c r="E365" t="s">
        <v>1316</v>
      </c>
      <c r="F365" t="s">
        <v>1317</v>
      </c>
      <c r="G365" t="s">
        <v>1131</v>
      </c>
      <c r="H365" t="s">
        <v>351</v>
      </c>
      <c r="I365" t="s">
        <v>67</v>
      </c>
      <c r="J365" t="s">
        <v>1318</v>
      </c>
      <c r="K365" t="s">
        <v>40</v>
      </c>
      <c r="L365" t="s">
        <v>41</v>
      </c>
      <c r="M365" t="s">
        <v>42</v>
      </c>
      <c r="N365" t="s">
        <v>43</v>
      </c>
      <c r="O365">
        <v>204508</v>
      </c>
      <c r="P365" t="s">
        <v>44</v>
      </c>
      <c r="Q365" t="s">
        <v>45</v>
      </c>
    </row>
    <row r="366" spans="1:19" customFormat="1" x14ac:dyDescent="0.25">
      <c r="A366" t="s">
        <v>1162</v>
      </c>
      <c r="B366">
        <v>360078</v>
      </c>
      <c r="C366">
        <v>360557</v>
      </c>
      <c r="D366" t="s">
        <v>56</v>
      </c>
      <c r="E366" t="s">
        <v>1319</v>
      </c>
      <c r="F366" t="s">
        <v>1320</v>
      </c>
      <c r="G366" t="s">
        <v>408</v>
      </c>
      <c r="H366" t="s">
        <v>1321</v>
      </c>
      <c r="I366" t="s">
        <v>60</v>
      </c>
      <c r="J366" t="s">
        <v>1322</v>
      </c>
      <c r="K366" t="s">
        <v>40</v>
      </c>
      <c r="L366" t="s">
        <v>41</v>
      </c>
      <c r="M366" t="s">
        <v>42</v>
      </c>
      <c r="N366" t="s">
        <v>43</v>
      </c>
      <c r="O366">
        <v>204508</v>
      </c>
      <c r="P366" t="s">
        <v>44</v>
      </c>
      <c r="Q366" t="s">
        <v>45</v>
      </c>
    </row>
    <row r="367" spans="1:19" customFormat="1" x14ac:dyDescent="0.25">
      <c r="A367" t="s">
        <v>1162</v>
      </c>
      <c r="B367">
        <v>361289</v>
      </c>
      <c r="C367">
        <v>362020</v>
      </c>
      <c r="D367" t="s">
        <v>34</v>
      </c>
      <c r="E367" t="s">
        <v>1323</v>
      </c>
      <c r="F367" t="s">
        <v>128</v>
      </c>
      <c r="G367" t="s">
        <v>60</v>
      </c>
      <c r="H367" t="s">
        <v>1324</v>
      </c>
      <c r="I367" t="s">
        <v>40</v>
      </c>
      <c r="J367" t="s">
        <v>41</v>
      </c>
      <c r="K367" t="s">
        <v>42</v>
      </c>
      <c r="L367" t="s">
        <v>43</v>
      </c>
      <c r="M367">
        <v>204508</v>
      </c>
      <c r="N367" t="s">
        <v>44</v>
      </c>
      <c r="O367" t="s">
        <v>45</v>
      </c>
    </row>
    <row r="368" spans="1:19" customFormat="1" x14ac:dyDescent="0.25">
      <c r="A368" t="s">
        <v>1162</v>
      </c>
      <c r="B368">
        <v>362491</v>
      </c>
      <c r="C368">
        <v>363141</v>
      </c>
      <c r="D368" t="s">
        <v>34</v>
      </c>
      <c r="E368" t="s">
        <v>1325</v>
      </c>
      <c r="F368" t="s">
        <v>1326</v>
      </c>
      <c r="G368" t="s">
        <v>1327</v>
      </c>
      <c r="H368" t="s">
        <v>199</v>
      </c>
      <c r="I368" t="s">
        <v>40</v>
      </c>
      <c r="J368" t="s">
        <v>41</v>
      </c>
      <c r="K368" t="s">
        <v>42</v>
      </c>
      <c r="L368" t="s">
        <v>43</v>
      </c>
      <c r="M368">
        <v>204508</v>
      </c>
      <c r="N368" t="s">
        <v>44</v>
      </c>
      <c r="O368" t="s">
        <v>45</v>
      </c>
    </row>
    <row r="369" spans="1:20" customFormat="1" x14ac:dyDescent="0.25">
      <c r="A369" t="s">
        <v>1162</v>
      </c>
      <c r="B369">
        <v>363375</v>
      </c>
      <c r="C369">
        <v>364529</v>
      </c>
      <c r="D369" t="s">
        <v>56</v>
      </c>
      <c r="E369" t="s">
        <v>1328</v>
      </c>
      <c r="F369" t="s">
        <v>1329</v>
      </c>
      <c r="G369" t="s">
        <v>1330</v>
      </c>
      <c r="H369" t="s">
        <v>40</v>
      </c>
      <c r="I369" t="s">
        <v>41</v>
      </c>
      <c r="J369" t="s">
        <v>42</v>
      </c>
      <c r="K369" t="s">
        <v>43</v>
      </c>
      <c r="L369">
        <v>204508</v>
      </c>
      <c r="M369" t="s">
        <v>44</v>
      </c>
      <c r="N369" t="s">
        <v>45</v>
      </c>
    </row>
    <row r="370" spans="1:20" customFormat="1" x14ac:dyDescent="0.25">
      <c r="A370" t="s">
        <v>1162</v>
      </c>
      <c r="B370">
        <v>365716</v>
      </c>
      <c r="C370">
        <v>368268</v>
      </c>
      <c r="D370" t="s">
        <v>56</v>
      </c>
      <c r="E370" t="s">
        <v>1331</v>
      </c>
      <c r="F370" t="s">
        <v>1332</v>
      </c>
      <c r="G370" t="s">
        <v>104</v>
      </c>
      <c r="H370" t="s">
        <v>60</v>
      </c>
      <c r="I370" t="s">
        <v>1333</v>
      </c>
      <c r="J370" t="s">
        <v>40</v>
      </c>
      <c r="K370" t="s">
        <v>41</v>
      </c>
      <c r="L370" t="s">
        <v>42</v>
      </c>
      <c r="M370" t="s">
        <v>43</v>
      </c>
      <c r="N370">
        <v>204508</v>
      </c>
      <c r="O370" t="s">
        <v>44</v>
      </c>
      <c r="P370" t="s">
        <v>45</v>
      </c>
    </row>
    <row r="371" spans="1:20" customFormat="1" x14ac:dyDescent="0.25">
      <c r="A371" t="s">
        <v>1162</v>
      </c>
      <c r="B371">
        <v>368878</v>
      </c>
      <c r="C371">
        <v>370170</v>
      </c>
      <c r="D371" t="s">
        <v>56</v>
      </c>
      <c r="E371" t="s">
        <v>1334</v>
      </c>
      <c r="F371" t="s">
        <v>1335</v>
      </c>
      <c r="G371" t="s">
        <v>123</v>
      </c>
      <c r="H371" t="s">
        <v>1336</v>
      </c>
      <c r="I371" t="s">
        <v>1337</v>
      </c>
      <c r="J371" t="s">
        <v>40</v>
      </c>
      <c r="K371" t="s">
        <v>41</v>
      </c>
      <c r="L371" t="s">
        <v>42</v>
      </c>
      <c r="M371" t="s">
        <v>43</v>
      </c>
      <c r="N371">
        <v>204508</v>
      </c>
      <c r="O371" t="s">
        <v>44</v>
      </c>
      <c r="P371" t="s">
        <v>45</v>
      </c>
    </row>
    <row r="372" spans="1:20" customFormat="1" x14ac:dyDescent="0.25">
      <c r="A372" t="s">
        <v>1162</v>
      </c>
      <c r="B372">
        <v>370430</v>
      </c>
      <c r="C372">
        <v>370825</v>
      </c>
      <c r="D372" t="s">
        <v>34</v>
      </c>
      <c r="E372" t="s">
        <v>1338</v>
      </c>
      <c r="F372" t="s">
        <v>1339</v>
      </c>
      <c r="G372" t="s">
        <v>48</v>
      </c>
      <c r="H372" t="s">
        <v>1340</v>
      </c>
      <c r="I372" t="s">
        <v>40</v>
      </c>
      <c r="J372" t="s">
        <v>41</v>
      </c>
      <c r="K372" t="s">
        <v>42</v>
      </c>
      <c r="L372" t="s">
        <v>43</v>
      </c>
      <c r="M372">
        <v>204508</v>
      </c>
      <c r="N372" t="s">
        <v>44</v>
      </c>
      <c r="O372" t="s">
        <v>45</v>
      </c>
    </row>
    <row r="373" spans="1:20" customFormat="1" x14ac:dyDescent="0.25">
      <c r="A373" t="s">
        <v>1162</v>
      </c>
      <c r="B373">
        <v>371098</v>
      </c>
      <c r="C373">
        <v>371973</v>
      </c>
      <c r="D373" t="s">
        <v>56</v>
      </c>
      <c r="E373" t="s">
        <v>1341</v>
      </c>
      <c r="F373" t="s">
        <v>1342</v>
      </c>
      <c r="G373" t="s">
        <v>48</v>
      </c>
      <c r="H373" t="s">
        <v>1343</v>
      </c>
      <c r="I373" t="s">
        <v>40</v>
      </c>
      <c r="J373" t="s">
        <v>41</v>
      </c>
      <c r="K373" t="s">
        <v>42</v>
      </c>
      <c r="L373" t="s">
        <v>43</v>
      </c>
      <c r="M373">
        <v>204508</v>
      </c>
      <c r="N373" t="s">
        <v>44</v>
      </c>
      <c r="O373" t="s">
        <v>45</v>
      </c>
    </row>
    <row r="374" spans="1:20" customFormat="1" x14ac:dyDescent="0.25">
      <c r="A374" t="s">
        <v>1162</v>
      </c>
      <c r="B374">
        <v>372125</v>
      </c>
      <c r="C374">
        <v>372934</v>
      </c>
      <c r="D374" t="s">
        <v>34</v>
      </c>
      <c r="E374" t="s">
        <v>1344</v>
      </c>
      <c r="F374" t="s">
        <v>1345</v>
      </c>
      <c r="G374" t="s">
        <v>231</v>
      </c>
      <c r="H374" t="s">
        <v>1346</v>
      </c>
      <c r="I374" t="s">
        <v>452</v>
      </c>
      <c r="J374" t="s">
        <v>60</v>
      </c>
      <c r="K374" t="s">
        <v>1347</v>
      </c>
      <c r="L374" t="s">
        <v>40</v>
      </c>
      <c r="M374" t="s">
        <v>41</v>
      </c>
      <c r="N374" t="s">
        <v>42</v>
      </c>
      <c r="O374" t="s">
        <v>43</v>
      </c>
      <c r="P374">
        <v>204508</v>
      </c>
      <c r="Q374" t="s">
        <v>44</v>
      </c>
      <c r="R374" t="s">
        <v>45</v>
      </c>
    </row>
    <row r="375" spans="1:20" customFormat="1" x14ac:dyDescent="0.25">
      <c r="A375" t="s">
        <v>1162</v>
      </c>
      <c r="B375">
        <v>373070</v>
      </c>
      <c r="C375">
        <v>374686</v>
      </c>
      <c r="D375" t="s">
        <v>56</v>
      </c>
      <c r="E375" t="s">
        <v>1348</v>
      </c>
      <c r="F375" t="s">
        <v>1349</v>
      </c>
      <c r="G375" t="s">
        <v>916</v>
      </c>
      <c r="H375" t="s">
        <v>425</v>
      </c>
      <c r="I375" t="s">
        <v>1350</v>
      </c>
      <c r="J375" t="s">
        <v>373</v>
      </c>
      <c r="K375">
        <v>1</v>
      </c>
      <c r="L375" t="s">
        <v>40</v>
      </c>
      <c r="M375" t="s">
        <v>41</v>
      </c>
      <c r="N375" t="s">
        <v>42</v>
      </c>
      <c r="O375" t="s">
        <v>43</v>
      </c>
      <c r="P375">
        <v>204508</v>
      </c>
      <c r="Q375" t="s">
        <v>44</v>
      </c>
      <c r="R375" t="s">
        <v>45</v>
      </c>
    </row>
    <row r="376" spans="1:20" customFormat="1" x14ac:dyDescent="0.25">
      <c r="A376" t="s">
        <v>1162</v>
      </c>
      <c r="B376">
        <v>375030</v>
      </c>
      <c r="C376">
        <v>375374</v>
      </c>
      <c r="D376" t="s">
        <v>56</v>
      </c>
      <c r="E376" t="s">
        <v>1351</v>
      </c>
      <c r="F376" t="s">
        <v>1352</v>
      </c>
      <c r="G376" t="s">
        <v>123</v>
      </c>
      <c r="H376" t="s">
        <v>1353</v>
      </c>
      <c r="I376" t="s">
        <v>425</v>
      </c>
      <c r="J376" t="s">
        <v>1354</v>
      </c>
      <c r="K376" t="s">
        <v>1355</v>
      </c>
      <c r="L376" t="s">
        <v>40</v>
      </c>
      <c r="M376" t="s">
        <v>41</v>
      </c>
      <c r="N376" t="s">
        <v>42</v>
      </c>
      <c r="O376" t="s">
        <v>43</v>
      </c>
      <c r="P376">
        <v>204508</v>
      </c>
      <c r="Q376" t="s">
        <v>44</v>
      </c>
      <c r="R376" t="s">
        <v>45</v>
      </c>
    </row>
    <row r="377" spans="1:20" customFormat="1" x14ac:dyDescent="0.25">
      <c r="A377" t="s">
        <v>1162</v>
      </c>
      <c r="B377">
        <v>376085</v>
      </c>
      <c r="C377">
        <v>377626</v>
      </c>
      <c r="D377" t="s">
        <v>34</v>
      </c>
      <c r="E377" t="s">
        <v>1356</v>
      </c>
      <c r="F377" t="s">
        <v>1357</v>
      </c>
      <c r="G377" t="s">
        <v>1358</v>
      </c>
      <c r="H377" t="s">
        <v>1098</v>
      </c>
      <c r="I377" t="s">
        <v>1099</v>
      </c>
      <c r="J377" t="s">
        <v>1359</v>
      </c>
      <c r="K377">
        <v>2</v>
      </c>
      <c r="L377" t="s">
        <v>40</v>
      </c>
      <c r="M377" t="s">
        <v>41</v>
      </c>
      <c r="N377" t="s">
        <v>42</v>
      </c>
      <c r="O377" t="s">
        <v>43</v>
      </c>
      <c r="P377">
        <v>204508</v>
      </c>
      <c r="Q377" t="s">
        <v>44</v>
      </c>
      <c r="R377" t="s">
        <v>45</v>
      </c>
    </row>
    <row r="378" spans="1:20" customFormat="1" x14ac:dyDescent="0.25">
      <c r="A378" t="s">
        <v>1162</v>
      </c>
      <c r="B378">
        <v>377731</v>
      </c>
      <c r="C378">
        <v>378075</v>
      </c>
      <c r="D378" t="s">
        <v>56</v>
      </c>
      <c r="E378" t="s">
        <v>1360</v>
      </c>
      <c r="F378" t="s">
        <v>128</v>
      </c>
      <c r="G378" t="s">
        <v>60</v>
      </c>
      <c r="H378" t="s">
        <v>1361</v>
      </c>
      <c r="I378" t="s">
        <v>40</v>
      </c>
      <c r="J378" t="s">
        <v>41</v>
      </c>
      <c r="K378" t="s">
        <v>42</v>
      </c>
      <c r="L378" t="s">
        <v>43</v>
      </c>
      <c r="M378">
        <v>204508</v>
      </c>
      <c r="N378" t="s">
        <v>44</v>
      </c>
      <c r="O378" t="s">
        <v>45</v>
      </c>
    </row>
    <row r="379" spans="1:20" customFormat="1" x14ac:dyDescent="0.25">
      <c r="A379" t="s">
        <v>1162</v>
      </c>
      <c r="B379">
        <v>378595</v>
      </c>
      <c r="C379">
        <v>379575</v>
      </c>
      <c r="D379" t="s">
        <v>56</v>
      </c>
      <c r="E379" t="s">
        <v>1362</v>
      </c>
      <c r="F379" t="s">
        <v>1363</v>
      </c>
      <c r="G379" t="s">
        <v>493</v>
      </c>
      <c r="H379" t="s">
        <v>448</v>
      </c>
      <c r="I379" t="s">
        <v>1364</v>
      </c>
      <c r="J379" t="s">
        <v>60</v>
      </c>
      <c r="K379" t="s">
        <v>40</v>
      </c>
      <c r="L379" t="s">
        <v>41</v>
      </c>
      <c r="M379" t="s">
        <v>42</v>
      </c>
      <c r="N379" t="s">
        <v>43</v>
      </c>
      <c r="O379">
        <v>204508</v>
      </c>
      <c r="P379" t="s">
        <v>44</v>
      </c>
      <c r="Q379" t="s">
        <v>45</v>
      </c>
    </row>
    <row r="380" spans="1:20" customFormat="1" x14ac:dyDescent="0.25">
      <c r="A380" t="s">
        <v>1162</v>
      </c>
      <c r="B380">
        <v>380948</v>
      </c>
      <c r="C380">
        <v>381667</v>
      </c>
      <c r="D380" t="s">
        <v>34</v>
      </c>
      <c r="E380" t="s">
        <v>1365</v>
      </c>
      <c r="F380" t="s">
        <v>1366</v>
      </c>
      <c r="G380" t="s">
        <v>190</v>
      </c>
      <c r="H380" t="s">
        <v>60</v>
      </c>
      <c r="I380" t="s">
        <v>1367</v>
      </c>
      <c r="J380" t="s">
        <v>40</v>
      </c>
      <c r="K380" t="s">
        <v>41</v>
      </c>
      <c r="L380" t="s">
        <v>42</v>
      </c>
      <c r="M380" t="s">
        <v>43</v>
      </c>
      <c r="N380">
        <v>204508</v>
      </c>
      <c r="O380" t="s">
        <v>44</v>
      </c>
      <c r="P380" t="s">
        <v>45</v>
      </c>
    </row>
    <row r="381" spans="1:20" customFormat="1" x14ac:dyDescent="0.25">
      <c r="A381" t="s">
        <v>1162</v>
      </c>
      <c r="B381">
        <v>382252</v>
      </c>
      <c r="C381">
        <v>383187</v>
      </c>
      <c r="D381" t="s">
        <v>56</v>
      </c>
      <c r="E381" t="s">
        <v>1368</v>
      </c>
      <c r="F381" t="s">
        <v>1369</v>
      </c>
      <c r="G381" t="s">
        <v>309</v>
      </c>
      <c r="H381" t="s">
        <v>80</v>
      </c>
      <c r="I381" t="s">
        <v>60</v>
      </c>
      <c r="J381" t="s">
        <v>1370</v>
      </c>
      <c r="K381" t="s">
        <v>40</v>
      </c>
      <c r="L381" t="s">
        <v>41</v>
      </c>
      <c r="M381" t="s">
        <v>42</v>
      </c>
      <c r="N381" t="s">
        <v>43</v>
      </c>
      <c r="O381">
        <v>204508</v>
      </c>
      <c r="P381" t="s">
        <v>44</v>
      </c>
      <c r="Q381" t="s">
        <v>45</v>
      </c>
    </row>
    <row r="382" spans="1:20" customFormat="1" x14ac:dyDescent="0.25">
      <c r="A382" t="s">
        <v>1162</v>
      </c>
      <c r="B382">
        <v>383914</v>
      </c>
      <c r="C382">
        <v>384864</v>
      </c>
      <c r="D382" t="s">
        <v>34</v>
      </c>
      <c r="E382" t="s">
        <v>1371</v>
      </c>
      <c r="F382" t="s">
        <v>1372</v>
      </c>
      <c r="G382" t="s">
        <v>765</v>
      </c>
      <c r="H382" t="s">
        <v>85</v>
      </c>
      <c r="I382" t="s">
        <v>560</v>
      </c>
      <c r="J382" t="s">
        <v>1373</v>
      </c>
      <c r="K382" t="s">
        <v>40</v>
      </c>
      <c r="L382" t="s">
        <v>41</v>
      </c>
      <c r="M382" t="s">
        <v>42</v>
      </c>
      <c r="N382" t="s">
        <v>43</v>
      </c>
      <c r="O382">
        <v>204508</v>
      </c>
      <c r="P382" t="s">
        <v>44</v>
      </c>
      <c r="Q382" t="s">
        <v>45</v>
      </c>
    </row>
    <row r="383" spans="1:20" customFormat="1" x14ac:dyDescent="0.25">
      <c r="A383" t="s">
        <v>1162</v>
      </c>
      <c r="B383">
        <v>385886</v>
      </c>
      <c r="C383">
        <v>386863</v>
      </c>
      <c r="D383" t="s">
        <v>34</v>
      </c>
      <c r="E383" t="s">
        <v>1374</v>
      </c>
      <c r="F383" t="s">
        <v>1375</v>
      </c>
      <c r="G383" t="s">
        <v>48</v>
      </c>
      <c r="H383" t="s">
        <v>1376</v>
      </c>
      <c r="I383" t="s">
        <v>40</v>
      </c>
      <c r="J383" t="s">
        <v>41</v>
      </c>
      <c r="K383" t="s">
        <v>42</v>
      </c>
      <c r="L383" t="s">
        <v>43</v>
      </c>
      <c r="M383">
        <v>204508</v>
      </c>
      <c r="N383" t="s">
        <v>44</v>
      </c>
      <c r="O383" t="s">
        <v>45</v>
      </c>
    </row>
    <row r="384" spans="1:20" customFormat="1" x14ac:dyDescent="0.25">
      <c r="A384" t="s">
        <v>1162</v>
      </c>
      <c r="B384">
        <v>387600</v>
      </c>
      <c r="C384">
        <v>387812</v>
      </c>
      <c r="D384" t="s">
        <v>34</v>
      </c>
      <c r="E384" t="s">
        <v>1377</v>
      </c>
      <c r="F384" t="s">
        <v>1378</v>
      </c>
      <c r="G384" t="s">
        <v>772</v>
      </c>
      <c r="H384" t="s">
        <v>304</v>
      </c>
      <c r="I384" t="s">
        <v>1379</v>
      </c>
      <c r="J384" t="s">
        <v>1380</v>
      </c>
      <c r="K384" t="s">
        <v>1381</v>
      </c>
      <c r="L384" t="s">
        <v>450</v>
      </c>
      <c r="M384" t="s">
        <v>1382</v>
      </c>
      <c r="N384" t="s">
        <v>54</v>
      </c>
      <c r="O384" t="s">
        <v>1383</v>
      </c>
      <c r="P384" t="s">
        <v>40</v>
      </c>
      <c r="Q384" t="s">
        <v>41</v>
      </c>
      <c r="R384" t="s">
        <v>42</v>
      </c>
      <c r="S384" t="s">
        <v>43</v>
      </c>
      <c r="T384">
        <v>204508</v>
      </c>
    </row>
    <row r="385" spans="1:19" customFormat="1" x14ac:dyDescent="0.25">
      <c r="A385" t="s">
        <v>1162</v>
      </c>
      <c r="B385">
        <v>388155</v>
      </c>
      <c r="C385">
        <v>389093</v>
      </c>
      <c r="D385" t="s">
        <v>56</v>
      </c>
      <c r="E385" t="s">
        <v>1384</v>
      </c>
      <c r="F385" t="s">
        <v>1385</v>
      </c>
      <c r="G385" t="s">
        <v>1386</v>
      </c>
      <c r="H385" t="s">
        <v>1387</v>
      </c>
      <c r="I385" t="s">
        <v>40</v>
      </c>
      <c r="J385" t="s">
        <v>41</v>
      </c>
      <c r="K385" t="s">
        <v>42</v>
      </c>
      <c r="L385" t="s">
        <v>43</v>
      </c>
      <c r="M385">
        <v>204508</v>
      </c>
      <c r="N385" t="s">
        <v>44</v>
      </c>
      <c r="O385" t="s">
        <v>45</v>
      </c>
    </row>
    <row r="386" spans="1:19" customFormat="1" x14ac:dyDescent="0.25">
      <c r="A386" t="s">
        <v>1162</v>
      </c>
      <c r="B386">
        <v>390667</v>
      </c>
      <c r="C386">
        <v>392064</v>
      </c>
      <c r="D386" t="s">
        <v>34</v>
      </c>
      <c r="E386" t="s">
        <v>1388</v>
      </c>
      <c r="F386" t="s">
        <v>1389</v>
      </c>
      <c r="G386" t="s">
        <v>1390</v>
      </c>
      <c r="H386" t="s">
        <v>1391</v>
      </c>
      <c r="I386" t="s">
        <v>60</v>
      </c>
      <c r="J386">
        <v>1</v>
      </c>
      <c r="K386" t="s">
        <v>40</v>
      </c>
      <c r="L386" t="s">
        <v>41</v>
      </c>
      <c r="M386" t="s">
        <v>42</v>
      </c>
      <c r="N386" t="s">
        <v>43</v>
      </c>
      <c r="O386">
        <v>204508</v>
      </c>
      <c r="P386" t="s">
        <v>44</v>
      </c>
      <c r="Q386" t="s">
        <v>45</v>
      </c>
    </row>
    <row r="387" spans="1:19" customFormat="1" x14ac:dyDescent="0.25">
      <c r="A387" t="s">
        <v>1162</v>
      </c>
      <c r="B387">
        <v>393006</v>
      </c>
      <c r="C387">
        <v>393650</v>
      </c>
      <c r="D387" t="s">
        <v>56</v>
      </c>
      <c r="E387" t="s">
        <v>1392</v>
      </c>
      <c r="F387" t="s">
        <v>1393</v>
      </c>
      <c r="G387" t="s">
        <v>79</v>
      </c>
      <c r="H387" t="s">
        <v>80</v>
      </c>
      <c r="I387" t="s">
        <v>60</v>
      </c>
      <c r="J387" t="s">
        <v>1394</v>
      </c>
      <c r="K387" t="s">
        <v>39</v>
      </c>
      <c r="L387" t="s">
        <v>40</v>
      </c>
      <c r="M387" t="s">
        <v>41</v>
      </c>
      <c r="N387" t="s">
        <v>42</v>
      </c>
      <c r="O387" t="s">
        <v>43</v>
      </c>
      <c r="P387">
        <v>204508</v>
      </c>
      <c r="Q387" t="s">
        <v>44</v>
      </c>
      <c r="R387" t="s">
        <v>45</v>
      </c>
    </row>
    <row r="388" spans="1:19" customFormat="1" x14ac:dyDescent="0.25">
      <c r="A388" t="s">
        <v>1162</v>
      </c>
      <c r="B388">
        <v>393901</v>
      </c>
      <c r="C388">
        <v>394452</v>
      </c>
      <c r="D388" t="s">
        <v>34</v>
      </c>
      <c r="E388" t="s">
        <v>1395</v>
      </c>
      <c r="F388" t="s">
        <v>1396</v>
      </c>
      <c r="G388" t="s">
        <v>94</v>
      </c>
      <c r="H388" t="s">
        <v>95</v>
      </c>
      <c r="I388" t="s">
        <v>96</v>
      </c>
      <c r="J388" t="s">
        <v>1212</v>
      </c>
      <c r="K388" t="s">
        <v>60</v>
      </c>
      <c r="L388" t="s">
        <v>1397</v>
      </c>
      <c r="M388" t="s">
        <v>40</v>
      </c>
      <c r="N388" t="s">
        <v>41</v>
      </c>
      <c r="O388" t="s">
        <v>42</v>
      </c>
      <c r="P388" t="s">
        <v>43</v>
      </c>
      <c r="Q388">
        <v>204508</v>
      </c>
      <c r="R388" t="s">
        <v>44</v>
      </c>
      <c r="S388" t="s">
        <v>45</v>
      </c>
    </row>
    <row r="389" spans="1:19" customFormat="1" x14ac:dyDescent="0.25">
      <c r="A389" t="s">
        <v>1162</v>
      </c>
      <c r="B389">
        <v>394822</v>
      </c>
      <c r="C389">
        <v>397026</v>
      </c>
      <c r="D389" t="s">
        <v>56</v>
      </c>
      <c r="E389" t="s">
        <v>1398</v>
      </c>
      <c r="F389" t="s">
        <v>1399</v>
      </c>
      <c r="G389" t="s">
        <v>48</v>
      </c>
      <c r="H389" t="s">
        <v>1400</v>
      </c>
      <c r="I389" t="s">
        <v>40</v>
      </c>
      <c r="J389" t="s">
        <v>41</v>
      </c>
      <c r="K389" t="s">
        <v>42</v>
      </c>
      <c r="L389" t="s">
        <v>43</v>
      </c>
      <c r="M389">
        <v>204508</v>
      </c>
      <c r="N389" t="s">
        <v>44</v>
      </c>
      <c r="O389" t="s">
        <v>45</v>
      </c>
    </row>
    <row r="390" spans="1:19" customFormat="1" x14ac:dyDescent="0.25">
      <c r="A390" t="s">
        <v>1162</v>
      </c>
      <c r="B390">
        <v>397609</v>
      </c>
      <c r="C390">
        <v>399348</v>
      </c>
      <c r="D390" t="s">
        <v>34</v>
      </c>
      <c r="E390" t="s">
        <v>1401</v>
      </c>
      <c r="F390" t="s">
        <v>1402</v>
      </c>
      <c r="G390" t="s">
        <v>112</v>
      </c>
      <c r="H390" t="s">
        <v>190</v>
      </c>
      <c r="I390" t="s">
        <v>60</v>
      </c>
      <c r="J390" t="s">
        <v>1403</v>
      </c>
      <c r="K390" t="s">
        <v>40</v>
      </c>
      <c r="L390" t="s">
        <v>41</v>
      </c>
      <c r="M390" t="s">
        <v>42</v>
      </c>
      <c r="N390" t="s">
        <v>43</v>
      </c>
      <c r="O390">
        <v>204508</v>
      </c>
      <c r="P390" t="s">
        <v>44</v>
      </c>
      <c r="Q390" t="s">
        <v>45</v>
      </c>
    </row>
    <row r="391" spans="1:19" customFormat="1" x14ac:dyDescent="0.25">
      <c r="A391" t="s">
        <v>1162</v>
      </c>
      <c r="B391">
        <v>399626</v>
      </c>
      <c r="C391">
        <v>401206</v>
      </c>
      <c r="D391" t="s">
        <v>56</v>
      </c>
      <c r="E391" t="s">
        <v>1404</v>
      </c>
      <c r="F391" t="s">
        <v>1405</v>
      </c>
      <c r="G391" t="s">
        <v>1406</v>
      </c>
      <c r="H391" t="s">
        <v>109</v>
      </c>
      <c r="I391" t="s">
        <v>336</v>
      </c>
      <c r="J391" t="s">
        <v>337</v>
      </c>
      <c r="K391" t="s">
        <v>60</v>
      </c>
      <c r="L391">
        <v>6</v>
      </c>
      <c r="M391" t="s">
        <v>40</v>
      </c>
      <c r="N391" t="s">
        <v>41</v>
      </c>
      <c r="O391" t="s">
        <v>42</v>
      </c>
      <c r="P391" t="s">
        <v>43</v>
      </c>
      <c r="Q391">
        <v>204508</v>
      </c>
      <c r="R391" t="s">
        <v>44</v>
      </c>
      <c r="S391" t="s">
        <v>45</v>
      </c>
    </row>
    <row r="392" spans="1:19" customFormat="1" x14ac:dyDescent="0.25">
      <c r="A392" t="s">
        <v>1162</v>
      </c>
      <c r="B392">
        <v>401792</v>
      </c>
      <c r="C392">
        <v>402313</v>
      </c>
      <c r="D392" t="s">
        <v>34</v>
      </c>
      <c r="E392" t="s">
        <v>1407</v>
      </c>
      <c r="F392" t="s">
        <v>1408</v>
      </c>
      <c r="G392" t="s">
        <v>493</v>
      </c>
      <c r="H392" t="s">
        <v>60</v>
      </c>
      <c r="I392">
        <v>12</v>
      </c>
      <c r="J392" t="s">
        <v>40</v>
      </c>
      <c r="K392" t="s">
        <v>41</v>
      </c>
      <c r="L392" t="s">
        <v>42</v>
      </c>
      <c r="M392" t="s">
        <v>43</v>
      </c>
      <c r="N392">
        <v>204508</v>
      </c>
      <c r="O392" t="s">
        <v>44</v>
      </c>
      <c r="P392" t="s">
        <v>45</v>
      </c>
    </row>
    <row r="393" spans="1:19" customFormat="1" x14ac:dyDescent="0.25">
      <c r="A393" t="s">
        <v>1162</v>
      </c>
      <c r="B393">
        <v>402444</v>
      </c>
      <c r="C393">
        <v>403040</v>
      </c>
      <c r="D393" t="s">
        <v>56</v>
      </c>
      <c r="E393" t="s">
        <v>1409</v>
      </c>
      <c r="F393" t="s">
        <v>1410</v>
      </c>
      <c r="G393" t="s">
        <v>493</v>
      </c>
      <c r="H393" t="s">
        <v>60</v>
      </c>
      <c r="I393">
        <v>16</v>
      </c>
      <c r="J393" t="s">
        <v>40</v>
      </c>
      <c r="K393" t="s">
        <v>41</v>
      </c>
      <c r="L393" t="s">
        <v>42</v>
      </c>
      <c r="M393" t="s">
        <v>43</v>
      </c>
      <c r="N393">
        <v>204508</v>
      </c>
      <c r="O393" t="s">
        <v>44</v>
      </c>
      <c r="P393" t="s">
        <v>45</v>
      </c>
    </row>
    <row r="394" spans="1:19" customFormat="1" x14ac:dyDescent="0.25">
      <c r="A394" t="s">
        <v>1162</v>
      </c>
      <c r="B394">
        <v>403324</v>
      </c>
      <c r="C394">
        <v>406536</v>
      </c>
      <c r="D394" t="s">
        <v>34</v>
      </c>
      <c r="E394" t="s">
        <v>1411</v>
      </c>
      <c r="F394" t="s">
        <v>1412</v>
      </c>
      <c r="G394" t="s">
        <v>631</v>
      </c>
      <c r="H394" t="s">
        <v>109</v>
      </c>
      <c r="I394" t="s">
        <v>1413</v>
      </c>
      <c r="J394" t="s">
        <v>1414</v>
      </c>
      <c r="K394" t="s">
        <v>60</v>
      </c>
      <c r="L394">
        <v>107</v>
      </c>
      <c r="M394" t="s">
        <v>40</v>
      </c>
      <c r="N394" t="s">
        <v>41</v>
      </c>
      <c r="O394" t="s">
        <v>42</v>
      </c>
      <c r="P394" t="s">
        <v>43</v>
      </c>
      <c r="Q394">
        <v>204508</v>
      </c>
      <c r="R394" t="s">
        <v>44</v>
      </c>
      <c r="S394" t="s">
        <v>45</v>
      </c>
    </row>
    <row r="395" spans="1:19" customFormat="1" x14ac:dyDescent="0.25">
      <c r="A395" t="s">
        <v>1162</v>
      </c>
      <c r="B395">
        <v>407461</v>
      </c>
      <c r="C395">
        <v>411147</v>
      </c>
      <c r="D395" t="s">
        <v>34</v>
      </c>
      <c r="E395" t="s">
        <v>1415</v>
      </c>
      <c r="F395" t="s">
        <v>1416</v>
      </c>
      <c r="G395" t="s">
        <v>48</v>
      </c>
      <c r="H395" t="s">
        <v>1417</v>
      </c>
      <c r="I395" t="s">
        <v>40</v>
      </c>
      <c r="J395" t="s">
        <v>41</v>
      </c>
      <c r="K395" t="s">
        <v>42</v>
      </c>
      <c r="L395" t="s">
        <v>43</v>
      </c>
      <c r="M395">
        <v>204508</v>
      </c>
      <c r="N395" t="s">
        <v>44</v>
      </c>
      <c r="O395" t="s">
        <v>45</v>
      </c>
    </row>
    <row r="396" spans="1:19" customFormat="1" x14ac:dyDescent="0.25">
      <c r="A396" t="s">
        <v>1162</v>
      </c>
      <c r="B396">
        <v>411742</v>
      </c>
      <c r="C396">
        <v>412764</v>
      </c>
      <c r="D396" t="s">
        <v>56</v>
      </c>
      <c r="E396" t="s">
        <v>1418</v>
      </c>
      <c r="F396" t="s">
        <v>1419</v>
      </c>
      <c r="G396" t="s">
        <v>48</v>
      </c>
      <c r="H396" t="s">
        <v>1420</v>
      </c>
      <c r="I396" t="s">
        <v>40</v>
      </c>
      <c r="J396" t="s">
        <v>41</v>
      </c>
      <c r="K396" t="s">
        <v>42</v>
      </c>
      <c r="L396" t="s">
        <v>43</v>
      </c>
      <c r="M396">
        <v>204508</v>
      </c>
      <c r="N396" t="s">
        <v>44</v>
      </c>
      <c r="O396" t="s">
        <v>45</v>
      </c>
    </row>
    <row r="397" spans="1:19" customFormat="1" x14ac:dyDescent="0.25">
      <c r="A397" t="s">
        <v>1162</v>
      </c>
      <c r="B397">
        <v>413265</v>
      </c>
      <c r="C397">
        <v>413813</v>
      </c>
      <c r="D397" t="s">
        <v>34</v>
      </c>
      <c r="E397" t="s">
        <v>1421</v>
      </c>
      <c r="F397" t="s">
        <v>1422</v>
      </c>
      <c r="G397" t="s">
        <v>1423</v>
      </c>
      <c r="H397" t="s">
        <v>833</v>
      </c>
      <c r="I397" t="s">
        <v>60</v>
      </c>
      <c r="J397" t="s">
        <v>1424</v>
      </c>
      <c r="K397" t="s">
        <v>40</v>
      </c>
      <c r="L397" t="s">
        <v>41</v>
      </c>
      <c r="M397" t="s">
        <v>42</v>
      </c>
      <c r="N397" t="s">
        <v>43</v>
      </c>
      <c r="O397">
        <v>204508</v>
      </c>
      <c r="P397" t="s">
        <v>44</v>
      </c>
      <c r="Q397" t="s">
        <v>45</v>
      </c>
    </row>
    <row r="398" spans="1:19" customFormat="1" x14ac:dyDescent="0.25">
      <c r="A398" t="s">
        <v>1162</v>
      </c>
      <c r="B398">
        <v>414043</v>
      </c>
      <c r="C398">
        <v>417537</v>
      </c>
      <c r="D398" t="s">
        <v>56</v>
      </c>
      <c r="E398" t="s">
        <v>1425</v>
      </c>
      <c r="F398" t="s">
        <v>1426</v>
      </c>
      <c r="G398" t="s">
        <v>1427</v>
      </c>
      <c r="H398" t="s">
        <v>508</v>
      </c>
      <c r="I398" t="s">
        <v>60</v>
      </c>
      <c r="J398">
        <v>1</v>
      </c>
      <c r="K398" t="s">
        <v>40</v>
      </c>
      <c r="L398" t="s">
        <v>41</v>
      </c>
      <c r="M398" t="s">
        <v>42</v>
      </c>
      <c r="N398" t="s">
        <v>43</v>
      </c>
      <c r="O398">
        <v>204508</v>
      </c>
      <c r="P398" t="s">
        <v>44</v>
      </c>
      <c r="Q398" t="s">
        <v>45</v>
      </c>
    </row>
    <row r="399" spans="1:19" customFormat="1" x14ac:dyDescent="0.25">
      <c r="A399" t="s">
        <v>1162</v>
      </c>
      <c r="B399">
        <v>417907</v>
      </c>
      <c r="C399">
        <v>419421</v>
      </c>
      <c r="D399" t="s">
        <v>34</v>
      </c>
      <c r="E399" t="s">
        <v>1428</v>
      </c>
      <c r="F399" t="s">
        <v>1429</v>
      </c>
      <c r="G399" t="s">
        <v>1430</v>
      </c>
      <c r="H399" t="s">
        <v>1350</v>
      </c>
      <c r="I399" t="s">
        <v>1346</v>
      </c>
      <c r="J399" t="s">
        <v>1431</v>
      </c>
      <c r="K399" t="s">
        <v>60</v>
      </c>
      <c r="L399">
        <v>11</v>
      </c>
      <c r="M399" t="s">
        <v>40</v>
      </c>
      <c r="N399" t="s">
        <v>41</v>
      </c>
      <c r="O399" t="s">
        <v>42</v>
      </c>
      <c r="P399" t="s">
        <v>43</v>
      </c>
      <c r="Q399">
        <v>204508</v>
      </c>
      <c r="R399" t="s">
        <v>44</v>
      </c>
      <c r="S399" t="s">
        <v>45</v>
      </c>
    </row>
    <row r="400" spans="1:19" customFormat="1" x14ac:dyDescent="0.25">
      <c r="A400" t="s">
        <v>1162</v>
      </c>
      <c r="B400">
        <v>419579</v>
      </c>
      <c r="C400">
        <v>420430</v>
      </c>
      <c r="D400" t="s">
        <v>56</v>
      </c>
      <c r="E400" t="s">
        <v>1432</v>
      </c>
      <c r="F400" t="s">
        <v>1433</v>
      </c>
      <c r="G400" t="s">
        <v>112</v>
      </c>
      <c r="H400" t="s">
        <v>190</v>
      </c>
      <c r="I400" t="s">
        <v>60</v>
      </c>
      <c r="J400" t="s">
        <v>1434</v>
      </c>
      <c r="K400" t="s">
        <v>40</v>
      </c>
      <c r="L400" t="s">
        <v>41</v>
      </c>
      <c r="M400" t="s">
        <v>42</v>
      </c>
      <c r="N400" t="s">
        <v>43</v>
      </c>
      <c r="O400">
        <v>204508</v>
      </c>
      <c r="P400" t="s">
        <v>44</v>
      </c>
      <c r="Q400" t="s">
        <v>45</v>
      </c>
    </row>
    <row r="401" spans="1:18" customFormat="1" x14ac:dyDescent="0.25">
      <c r="A401" t="s">
        <v>1162</v>
      </c>
      <c r="B401">
        <v>420731</v>
      </c>
      <c r="C401">
        <v>422644</v>
      </c>
      <c r="D401" t="s">
        <v>56</v>
      </c>
      <c r="E401" t="s">
        <v>1435</v>
      </c>
      <c r="F401" t="s">
        <v>1436</v>
      </c>
      <c r="G401" t="s">
        <v>1437</v>
      </c>
      <c r="H401" t="s">
        <v>1438</v>
      </c>
      <c r="I401" t="s">
        <v>565</v>
      </c>
      <c r="J401" t="s">
        <v>60</v>
      </c>
      <c r="K401" t="s">
        <v>1439</v>
      </c>
      <c r="L401" t="s">
        <v>40</v>
      </c>
      <c r="M401" t="s">
        <v>41</v>
      </c>
      <c r="N401" t="s">
        <v>42</v>
      </c>
      <c r="O401" t="s">
        <v>43</v>
      </c>
      <c r="P401">
        <v>204508</v>
      </c>
      <c r="Q401" t="s">
        <v>44</v>
      </c>
      <c r="R401" t="s">
        <v>45</v>
      </c>
    </row>
    <row r="402" spans="1:18" customFormat="1" x14ac:dyDescent="0.25">
      <c r="A402" t="s">
        <v>1162</v>
      </c>
      <c r="B402">
        <v>423430</v>
      </c>
      <c r="C402">
        <v>423819</v>
      </c>
      <c r="D402" t="s">
        <v>34</v>
      </c>
      <c r="E402" t="s">
        <v>1440</v>
      </c>
      <c r="F402" t="s">
        <v>182</v>
      </c>
      <c r="G402" t="s">
        <v>1441</v>
      </c>
      <c r="H402" t="s">
        <v>1442</v>
      </c>
      <c r="I402">
        <v>2</v>
      </c>
      <c r="J402" t="s">
        <v>40</v>
      </c>
      <c r="K402" t="s">
        <v>41</v>
      </c>
      <c r="L402" t="s">
        <v>42</v>
      </c>
      <c r="M402" t="s">
        <v>43</v>
      </c>
      <c r="N402">
        <v>204508</v>
      </c>
      <c r="O402" t="s">
        <v>44</v>
      </c>
      <c r="P402" t="s">
        <v>45</v>
      </c>
    </row>
    <row r="403" spans="1:18" customFormat="1" x14ac:dyDescent="0.25">
      <c r="A403" t="s">
        <v>1162</v>
      </c>
      <c r="B403">
        <v>424082</v>
      </c>
      <c r="C403">
        <v>424831</v>
      </c>
      <c r="D403" t="s">
        <v>34</v>
      </c>
      <c r="E403" t="s">
        <v>1443</v>
      </c>
      <c r="F403" t="s">
        <v>1444</v>
      </c>
      <c r="G403" t="s">
        <v>1445</v>
      </c>
      <c r="H403">
        <v>3</v>
      </c>
      <c r="I403" t="s">
        <v>40</v>
      </c>
      <c r="J403" t="s">
        <v>41</v>
      </c>
      <c r="K403" t="s">
        <v>42</v>
      </c>
      <c r="L403" t="s">
        <v>43</v>
      </c>
      <c r="M403">
        <v>204508</v>
      </c>
      <c r="N403" t="s">
        <v>44</v>
      </c>
      <c r="O403" t="s">
        <v>45</v>
      </c>
    </row>
    <row r="404" spans="1:18" customFormat="1" x14ac:dyDescent="0.25">
      <c r="A404" t="s">
        <v>1162</v>
      </c>
      <c r="B404">
        <v>424968</v>
      </c>
      <c r="C404">
        <v>429536</v>
      </c>
      <c r="D404" t="s">
        <v>56</v>
      </c>
      <c r="E404" t="s">
        <v>1446</v>
      </c>
      <c r="F404" t="s">
        <v>1447</v>
      </c>
      <c r="G404" t="s">
        <v>231</v>
      </c>
      <c r="H404" t="s">
        <v>299</v>
      </c>
      <c r="I404" t="s">
        <v>124</v>
      </c>
      <c r="J404" t="s">
        <v>125</v>
      </c>
      <c r="K404" t="s">
        <v>1448</v>
      </c>
      <c r="L404" t="s">
        <v>40</v>
      </c>
      <c r="M404" t="s">
        <v>41</v>
      </c>
      <c r="N404" t="s">
        <v>42</v>
      </c>
      <c r="O404" t="s">
        <v>43</v>
      </c>
      <c r="P404">
        <v>204508</v>
      </c>
      <c r="Q404" t="s">
        <v>44</v>
      </c>
      <c r="R404" t="s">
        <v>45</v>
      </c>
    </row>
    <row r="405" spans="1:18" customFormat="1" x14ac:dyDescent="0.25">
      <c r="A405" t="s">
        <v>1162</v>
      </c>
      <c r="B405">
        <v>430065</v>
      </c>
      <c r="C405">
        <v>437306</v>
      </c>
      <c r="D405" t="s">
        <v>56</v>
      </c>
      <c r="E405" t="s">
        <v>1449</v>
      </c>
      <c r="F405" t="s">
        <v>1450</v>
      </c>
      <c r="G405" t="s">
        <v>1451</v>
      </c>
      <c r="H405" t="s">
        <v>67</v>
      </c>
      <c r="I405">
        <v>8</v>
      </c>
      <c r="J405" t="s">
        <v>40</v>
      </c>
      <c r="K405" t="s">
        <v>41</v>
      </c>
      <c r="L405" t="s">
        <v>42</v>
      </c>
      <c r="M405" t="s">
        <v>43</v>
      </c>
      <c r="N405">
        <v>204508</v>
      </c>
      <c r="O405" t="s">
        <v>44</v>
      </c>
      <c r="P405" t="s">
        <v>45</v>
      </c>
    </row>
    <row r="406" spans="1:18" customFormat="1" x14ac:dyDescent="0.25">
      <c r="A406" t="s">
        <v>1162</v>
      </c>
      <c r="B406">
        <v>437528</v>
      </c>
      <c r="C406">
        <v>439408</v>
      </c>
      <c r="D406" t="s">
        <v>56</v>
      </c>
      <c r="E406" t="s">
        <v>1452</v>
      </c>
      <c r="F406" t="s">
        <v>1453</v>
      </c>
      <c r="G406" t="s">
        <v>1454</v>
      </c>
      <c r="H406" t="s">
        <v>72</v>
      </c>
      <c r="I406" t="s">
        <v>54</v>
      </c>
      <c r="J406" t="s">
        <v>1455</v>
      </c>
      <c r="K406" t="s">
        <v>40</v>
      </c>
      <c r="L406" t="s">
        <v>41</v>
      </c>
      <c r="M406" t="s">
        <v>42</v>
      </c>
      <c r="N406" t="s">
        <v>43</v>
      </c>
      <c r="O406">
        <v>204508</v>
      </c>
      <c r="P406" t="s">
        <v>44</v>
      </c>
      <c r="Q406" t="s">
        <v>45</v>
      </c>
    </row>
    <row r="407" spans="1:18" customFormat="1" x14ac:dyDescent="0.25">
      <c r="A407" t="s">
        <v>1162</v>
      </c>
      <c r="B407">
        <v>439700</v>
      </c>
      <c r="C407">
        <v>440485</v>
      </c>
      <c r="D407" t="s">
        <v>34</v>
      </c>
      <c r="E407" t="s">
        <v>1456</v>
      </c>
      <c r="F407" t="s">
        <v>1457</v>
      </c>
      <c r="G407" t="s">
        <v>1458</v>
      </c>
      <c r="H407" t="s">
        <v>72</v>
      </c>
      <c r="I407" t="s">
        <v>54</v>
      </c>
      <c r="J407" t="s">
        <v>1459</v>
      </c>
      <c r="K407" t="s">
        <v>40</v>
      </c>
      <c r="L407" t="s">
        <v>41</v>
      </c>
      <c r="M407" t="s">
        <v>42</v>
      </c>
      <c r="N407" t="s">
        <v>43</v>
      </c>
      <c r="O407">
        <v>204508</v>
      </c>
      <c r="P407" t="s">
        <v>44</v>
      </c>
      <c r="Q407" t="s">
        <v>45</v>
      </c>
    </row>
    <row r="408" spans="1:18" customFormat="1" x14ac:dyDescent="0.25">
      <c r="A408" t="s">
        <v>1162</v>
      </c>
      <c r="B408">
        <v>440735</v>
      </c>
      <c r="C408">
        <v>442291</v>
      </c>
      <c r="D408" t="s">
        <v>34</v>
      </c>
      <c r="E408" t="s">
        <v>1460</v>
      </c>
      <c r="F408" t="s">
        <v>1461</v>
      </c>
      <c r="G408" t="s">
        <v>1462</v>
      </c>
      <c r="H408" t="s">
        <v>1463</v>
      </c>
      <c r="I408" t="s">
        <v>39</v>
      </c>
      <c r="J408" t="s">
        <v>40</v>
      </c>
      <c r="K408" t="s">
        <v>41</v>
      </c>
      <c r="L408" t="s">
        <v>42</v>
      </c>
      <c r="M408" t="s">
        <v>43</v>
      </c>
      <c r="N408">
        <v>204508</v>
      </c>
      <c r="O408" t="s">
        <v>44</v>
      </c>
      <c r="P408" t="s">
        <v>45</v>
      </c>
    </row>
    <row r="409" spans="1:18" customFormat="1" x14ac:dyDescent="0.25">
      <c r="A409" t="s">
        <v>1162</v>
      </c>
      <c r="B409">
        <v>442539</v>
      </c>
      <c r="C409">
        <v>443834</v>
      </c>
      <c r="D409" t="s">
        <v>34</v>
      </c>
      <c r="E409" t="s">
        <v>1464</v>
      </c>
      <c r="F409" t="s">
        <v>1465</v>
      </c>
      <c r="G409" t="s">
        <v>124</v>
      </c>
      <c r="H409" t="s">
        <v>304</v>
      </c>
      <c r="I409" t="s">
        <v>125</v>
      </c>
      <c r="J409" t="s">
        <v>1466</v>
      </c>
      <c r="K409" t="s">
        <v>40</v>
      </c>
      <c r="L409" t="s">
        <v>41</v>
      </c>
      <c r="M409" t="s">
        <v>42</v>
      </c>
      <c r="N409" t="s">
        <v>43</v>
      </c>
      <c r="O409">
        <v>204508</v>
      </c>
      <c r="P409" t="s">
        <v>44</v>
      </c>
      <c r="Q409" t="s">
        <v>45</v>
      </c>
    </row>
    <row r="410" spans="1:18" customFormat="1" x14ac:dyDescent="0.25">
      <c r="A410" t="s">
        <v>1162</v>
      </c>
      <c r="B410">
        <v>444186</v>
      </c>
      <c r="C410">
        <v>445742</v>
      </c>
      <c r="D410" t="s">
        <v>34</v>
      </c>
      <c r="E410" t="s">
        <v>1467</v>
      </c>
      <c r="F410" t="s">
        <v>1468</v>
      </c>
      <c r="G410" t="s">
        <v>309</v>
      </c>
      <c r="H410" t="s">
        <v>80</v>
      </c>
      <c r="I410" t="s">
        <v>560</v>
      </c>
      <c r="J410" t="s">
        <v>60</v>
      </c>
      <c r="K410" t="s">
        <v>1469</v>
      </c>
      <c r="L410" t="s">
        <v>40</v>
      </c>
      <c r="M410" t="s">
        <v>41</v>
      </c>
      <c r="N410" t="s">
        <v>42</v>
      </c>
      <c r="O410" t="s">
        <v>43</v>
      </c>
      <c r="P410">
        <v>204508</v>
      </c>
      <c r="Q410" t="s">
        <v>44</v>
      </c>
      <c r="R410" t="s">
        <v>45</v>
      </c>
    </row>
    <row r="411" spans="1:18" customFormat="1" x14ac:dyDescent="0.25">
      <c r="A411" t="s">
        <v>1162</v>
      </c>
      <c r="B411">
        <v>446071</v>
      </c>
      <c r="C411">
        <v>447963</v>
      </c>
      <c r="D411" t="s">
        <v>34</v>
      </c>
      <c r="E411" t="s">
        <v>1470</v>
      </c>
      <c r="F411" t="s">
        <v>1471</v>
      </c>
      <c r="G411" t="s">
        <v>433</v>
      </c>
      <c r="H411" t="s">
        <v>1472</v>
      </c>
      <c r="I411" t="s">
        <v>290</v>
      </c>
      <c r="J411" t="s">
        <v>1473</v>
      </c>
      <c r="K411" t="s">
        <v>40</v>
      </c>
      <c r="L411" t="s">
        <v>41</v>
      </c>
      <c r="M411" t="s">
        <v>42</v>
      </c>
      <c r="N411" t="s">
        <v>43</v>
      </c>
      <c r="O411">
        <v>204508</v>
      </c>
      <c r="P411" t="s">
        <v>44</v>
      </c>
      <c r="Q411" t="s">
        <v>45</v>
      </c>
    </row>
    <row r="412" spans="1:18" customFormat="1" x14ac:dyDescent="0.25">
      <c r="A412" t="s">
        <v>1162</v>
      </c>
      <c r="B412">
        <v>448693</v>
      </c>
      <c r="C412">
        <v>451164</v>
      </c>
      <c r="D412" t="s">
        <v>34</v>
      </c>
      <c r="E412" t="s">
        <v>1474</v>
      </c>
      <c r="F412" t="s">
        <v>1475</v>
      </c>
      <c r="G412" t="s">
        <v>202</v>
      </c>
      <c r="H412" t="s">
        <v>203</v>
      </c>
      <c r="I412" t="s">
        <v>204</v>
      </c>
      <c r="J412" t="s">
        <v>205</v>
      </c>
      <c r="K412" t="s">
        <v>1476</v>
      </c>
      <c r="L412" t="s">
        <v>40</v>
      </c>
      <c r="M412" t="s">
        <v>41</v>
      </c>
      <c r="N412" t="s">
        <v>42</v>
      </c>
      <c r="O412" t="s">
        <v>43</v>
      </c>
      <c r="P412">
        <v>204508</v>
      </c>
      <c r="Q412" t="s">
        <v>44</v>
      </c>
      <c r="R412" t="s">
        <v>45</v>
      </c>
    </row>
    <row r="413" spans="1:18" customFormat="1" x14ac:dyDescent="0.25">
      <c r="A413" t="s">
        <v>1162</v>
      </c>
      <c r="B413">
        <v>451173</v>
      </c>
      <c r="C413">
        <v>451439</v>
      </c>
      <c r="D413" t="s">
        <v>56</v>
      </c>
      <c r="E413" t="s">
        <v>1477</v>
      </c>
      <c r="F413" t="s">
        <v>128</v>
      </c>
      <c r="G413" t="s">
        <v>60</v>
      </c>
      <c r="H413" t="s">
        <v>40</v>
      </c>
      <c r="I413" t="s">
        <v>41</v>
      </c>
      <c r="J413" t="s">
        <v>42</v>
      </c>
      <c r="K413" t="s">
        <v>43</v>
      </c>
      <c r="L413">
        <v>204508</v>
      </c>
      <c r="M413" t="s">
        <v>44</v>
      </c>
      <c r="N413" t="s">
        <v>45</v>
      </c>
    </row>
    <row r="414" spans="1:18" customFormat="1" x14ac:dyDescent="0.25">
      <c r="A414" t="s">
        <v>1162</v>
      </c>
      <c r="B414">
        <v>451685</v>
      </c>
      <c r="C414">
        <v>452998</v>
      </c>
      <c r="D414" t="s">
        <v>34</v>
      </c>
      <c r="E414" t="s">
        <v>1478</v>
      </c>
      <c r="F414" t="s">
        <v>1479</v>
      </c>
      <c r="G414" t="s">
        <v>1480</v>
      </c>
      <c r="H414">
        <v>2</v>
      </c>
      <c r="I414" t="s">
        <v>40</v>
      </c>
      <c r="J414" t="s">
        <v>41</v>
      </c>
      <c r="K414" t="s">
        <v>42</v>
      </c>
      <c r="L414" t="s">
        <v>43</v>
      </c>
      <c r="M414">
        <v>204508</v>
      </c>
      <c r="N414" t="s">
        <v>44</v>
      </c>
      <c r="O414" t="s">
        <v>45</v>
      </c>
    </row>
    <row r="415" spans="1:18" customFormat="1" x14ac:dyDescent="0.25">
      <c r="A415" t="s">
        <v>1162</v>
      </c>
      <c r="B415">
        <v>453230</v>
      </c>
      <c r="C415">
        <v>453799</v>
      </c>
      <c r="D415" t="s">
        <v>34</v>
      </c>
      <c r="E415" t="s">
        <v>1481</v>
      </c>
      <c r="F415" t="s">
        <v>1482</v>
      </c>
      <c r="G415" t="s">
        <v>1483</v>
      </c>
      <c r="H415" t="s">
        <v>1484</v>
      </c>
      <c r="I415" t="s">
        <v>60</v>
      </c>
      <c r="J415" t="s">
        <v>1485</v>
      </c>
      <c r="K415" t="s">
        <v>40</v>
      </c>
      <c r="L415" t="s">
        <v>41</v>
      </c>
      <c r="M415" t="s">
        <v>42</v>
      </c>
      <c r="N415" t="s">
        <v>43</v>
      </c>
      <c r="O415">
        <v>204508</v>
      </c>
      <c r="P415" t="s">
        <v>44</v>
      </c>
      <c r="Q415" t="s">
        <v>45</v>
      </c>
    </row>
    <row r="416" spans="1:18" customFormat="1" x14ac:dyDescent="0.25">
      <c r="A416" t="s">
        <v>1162</v>
      </c>
      <c r="B416">
        <v>454587</v>
      </c>
      <c r="C416">
        <v>455885</v>
      </c>
      <c r="D416" t="s">
        <v>34</v>
      </c>
      <c r="E416" t="s">
        <v>1486</v>
      </c>
      <c r="F416" t="s">
        <v>1487</v>
      </c>
      <c r="G416" t="s">
        <v>1488</v>
      </c>
      <c r="H416" t="s">
        <v>1489</v>
      </c>
      <c r="I416" t="s">
        <v>40</v>
      </c>
      <c r="J416" t="s">
        <v>41</v>
      </c>
      <c r="K416" t="s">
        <v>42</v>
      </c>
      <c r="L416" t="s">
        <v>43</v>
      </c>
      <c r="M416">
        <v>204508</v>
      </c>
      <c r="N416" t="s">
        <v>44</v>
      </c>
      <c r="O416" t="s">
        <v>45</v>
      </c>
    </row>
    <row r="417" spans="1:20" customFormat="1" x14ac:dyDescent="0.25">
      <c r="A417" t="s">
        <v>1162</v>
      </c>
      <c r="B417">
        <v>456949</v>
      </c>
      <c r="C417">
        <v>458310</v>
      </c>
      <c r="D417" t="s">
        <v>34</v>
      </c>
      <c r="E417" t="s">
        <v>1490</v>
      </c>
      <c r="F417" t="s">
        <v>128</v>
      </c>
      <c r="G417" t="s">
        <v>60</v>
      </c>
      <c r="H417" t="s">
        <v>1491</v>
      </c>
      <c r="I417" t="s">
        <v>40</v>
      </c>
      <c r="J417" t="s">
        <v>41</v>
      </c>
      <c r="K417" t="s">
        <v>42</v>
      </c>
      <c r="L417" t="s">
        <v>43</v>
      </c>
      <c r="M417">
        <v>204508</v>
      </c>
      <c r="N417" t="s">
        <v>44</v>
      </c>
      <c r="O417" t="s">
        <v>45</v>
      </c>
    </row>
    <row r="418" spans="1:20" customFormat="1" x14ac:dyDescent="0.25">
      <c r="A418" t="s">
        <v>1162</v>
      </c>
      <c r="B418">
        <v>459657</v>
      </c>
      <c r="C418">
        <v>461888</v>
      </c>
      <c r="D418" t="s">
        <v>34</v>
      </c>
      <c r="E418" t="s">
        <v>1492</v>
      </c>
      <c r="F418" t="s">
        <v>1493</v>
      </c>
      <c r="G418" t="s">
        <v>48</v>
      </c>
      <c r="H418" t="s">
        <v>1494</v>
      </c>
      <c r="I418" t="s">
        <v>40</v>
      </c>
      <c r="J418" t="s">
        <v>41</v>
      </c>
      <c r="K418" t="s">
        <v>42</v>
      </c>
      <c r="L418" t="s">
        <v>43</v>
      </c>
      <c r="M418">
        <v>204508</v>
      </c>
      <c r="N418" t="s">
        <v>44</v>
      </c>
      <c r="O418" t="s">
        <v>45</v>
      </c>
    </row>
    <row r="419" spans="1:20" customFormat="1" x14ac:dyDescent="0.25">
      <c r="A419" t="s">
        <v>1162</v>
      </c>
      <c r="B419">
        <v>462860</v>
      </c>
      <c r="C419">
        <v>464062</v>
      </c>
      <c r="D419" t="s">
        <v>34</v>
      </c>
      <c r="E419" t="s">
        <v>1495</v>
      </c>
      <c r="F419" t="s">
        <v>1496</v>
      </c>
      <c r="G419" t="s">
        <v>1497</v>
      </c>
      <c r="H419" t="s">
        <v>237</v>
      </c>
      <c r="I419">
        <v>2</v>
      </c>
      <c r="J419" t="s">
        <v>40</v>
      </c>
      <c r="K419" t="s">
        <v>41</v>
      </c>
      <c r="L419" t="s">
        <v>42</v>
      </c>
      <c r="M419" t="s">
        <v>43</v>
      </c>
      <c r="N419">
        <v>204508</v>
      </c>
      <c r="O419" t="s">
        <v>44</v>
      </c>
      <c r="P419" t="s">
        <v>45</v>
      </c>
    </row>
    <row r="420" spans="1:20" customFormat="1" x14ac:dyDescent="0.25">
      <c r="A420" t="s">
        <v>1162</v>
      </c>
      <c r="B420">
        <v>465536</v>
      </c>
      <c r="C420">
        <v>466027</v>
      </c>
      <c r="D420" t="s">
        <v>34</v>
      </c>
      <c r="E420" t="s">
        <v>1498</v>
      </c>
      <c r="F420" t="s">
        <v>123</v>
      </c>
      <c r="G420" t="s">
        <v>244</v>
      </c>
      <c r="H420" t="s">
        <v>60</v>
      </c>
      <c r="I420" t="s">
        <v>1499</v>
      </c>
      <c r="J420" t="s">
        <v>40</v>
      </c>
      <c r="K420" t="s">
        <v>41</v>
      </c>
      <c r="L420" t="s">
        <v>42</v>
      </c>
      <c r="M420" t="s">
        <v>43</v>
      </c>
      <c r="N420">
        <v>204508</v>
      </c>
      <c r="O420" t="s">
        <v>44</v>
      </c>
      <c r="P420" t="s">
        <v>45</v>
      </c>
    </row>
    <row r="421" spans="1:20" customFormat="1" x14ac:dyDescent="0.25">
      <c r="A421" t="s">
        <v>1162</v>
      </c>
      <c r="B421">
        <v>467580</v>
      </c>
      <c r="C421">
        <v>468266</v>
      </c>
      <c r="D421" t="s">
        <v>34</v>
      </c>
      <c r="E421" t="s">
        <v>1500</v>
      </c>
      <c r="F421" t="s">
        <v>1501</v>
      </c>
      <c r="G421" t="s">
        <v>48</v>
      </c>
      <c r="H421" t="s">
        <v>1502</v>
      </c>
      <c r="I421" t="s">
        <v>40</v>
      </c>
      <c r="J421" t="s">
        <v>41</v>
      </c>
      <c r="K421" t="s">
        <v>42</v>
      </c>
      <c r="L421" t="s">
        <v>43</v>
      </c>
      <c r="M421">
        <v>204508</v>
      </c>
      <c r="N421" t="s">
        <v>44</v>
      </c>
      <c r="O421" t="s">
        <v>45</v>
      </c>
    </row>
    <row r="422" spans="1:20" customFormat="1" x14ac:dyDescent="0.25">
      <c r="A422" t="s">
        <v>1162</v>
      </c>
      <c r="B422">
        <v>468571</v>
      </c>
      <c r="C422">
        <v>470928</v>
      </c>
      <c r="D422" t="s">
        <v>34</v>
      </c>
      <c r="E422" t="s">
        <v>1503</v>
      </c>
      <c r="F422" t="s">
        <v>128</v>
      </c>
      <c r="G422" t="s">
        <v>60</v>
      </c>
      <c r="H422" t="s">
        <v>1504</v>
      </c>
      <c r="I422" t="s">
        <v>40</v>
      </c>
      <c r="J422" t="s">
        <v>41</v>
      </c>
      <c r="K422" t="s">
        <v>42</v>
      </c>
      <c r="L422" t="s">
        <v>43</v>
      </c>
      <c r="M422">
        <v>204508</v>
      </c>
      <c r="N422" t="s">
        <v>44</v>
      </c>
      <c r="O422" t="s">
        <v>45</v>
      </c>
    </row>
    <row r="423" spans="1:20" customFormat="1" x14ac:dyDescent="0.25">
      <c r="A423" t="s">
        <v>1162</v>
      </c>
      <c r="B423">
        <v>471312</v>
      </c>
      <c r="C423">
        <v>472781</v>
      </c>
      <c r="D423" t="s">
        <v>34</v>
      </c>
      <c r="E423" t="s">
        <v>1505</v>
      </c>
      <c r="F423" t="s">
        <v>1506</v>
      </c>
      <c r="G423" t="s">
        <v>1507</v>
      </c>
      <c r="H423" t="s">
        <v>381</v>
      </c>
      <c r="I423" t="s">
        <v>1508</v>
      </c>
      <c r="J423">
        <v>1</v>
      </c>
      <c r="K423" t="s">
        <v>40</v>
      </c>
      <c r="L423" t="s">
        <v>41</v>
      </c>
      <c r="M423" t="s">
        <v>42</v>
      </c>
      <c r="N423" t="s">
        <v>43</v>
      </c>
      <c r="O423">
        <v>204508</v>
      </c>
      <c r="P423" t="s">
        <v>44</v>
      </c>
      <c r="Q423" t="s">
        <v>45</v>
      </c>
    </row>
    <row r="424" spans="1:20" customFormat="1" x14ac:dyDescent="0.25">
      <c r="A424" t="s">
        <v>1162</v>
      </c>
      <c r="B424">
        <v>473096</v>
      </c>
      <c r="C424">
        <v>474811</v>
      </c>
      <c r="D424" t="s">
        <v>34</v>
      </c>
      <c r="E424" t="s">
        <v>1509</v>
      </c>
      <c r="F424" t="s">
        <v>1510</v>
      </c>
      <c r="G424" t="s">
        <v>493</v>
      </c>
      <c r="H424" t="s">
        <v>60</v>
      </c>
      <c r="I424">
        <v>1</v>
      </c>
      <c r="J424" t="s">
        <v>40</v>
      </c>
      <c r="K424" t="s">
        <v>41</v>
      </c>
      <c r="L424" t="s">
        <v>42</v>
      </c>
      <c r="M424" t="s">
        <v>43</v>
      </c>
      <c r="N424">
        <v>204508</v>
      </c>
      <c r="O424" t="s">
        <v>44</v>
      </c>
      <c r="P424" t="s">
        <v>45</v>
      </c>
    </row>
    <row r="425" spans="1:20" customFormat="1" x14ac:dyDescent="0.25">
      <c r="A425" t="s">
        <v>1162</v>
      </c>
      <c r="B425">
        <v>474979</v>
      </c>
      <c r="C425">
        <v>475692</v>
      </c>
      <c r="D425" t="s">
        <v>56</v>
      </c>
      <c r="E425" t="s">
        <v>1511</v>
      </c>
      <c r="F425" t="s">
        <v>1512</v>
      </c>
      <c r="G425" t="s">
        <v>1513</v>
      </c>
      <c r="H425" t="s">
        <v>1514</v>
      </c>
      <c r="I425" t="s">
        <v>1515</v>
      </c>
      <c r="J425" t="s">
        <v>1516</v>
      </c>
      <c r="K425" t="s">
        <v>974</v>
      </c>
      <c r="L425" t="s">
        <v>1517</v>
      </c>
      <c r="M425" t="s">
        <v>60</v>
      </c>
      <c r="N425">
        <v>1</v>
      </c>
      <c r="O425" t="s">
        <v>40</v>
      </c>
      <c r="P425" t="s">
        <v>41</v>
      </c>
      <c r="Q425" t="s">
        <v>42</v>
      </c>
      <c r="R425" t="s">
        <v>43</v>
      </c>
      <c r="S425">
        <v>204508</v>
      </c>
      <c r="T425" t="s">
        <v>44</v>
      </c>
    </row>
    <row r="426" spans="1:20" customFormat="1" x14ac:dyDescent="0.25">
      <c r="A426" t="s">
        <v>1162</v>
      </c>
      <c r="B426">
        <v>476349</v>
      </c>
      <c r="C426">
        <v>481022</v>
      </c>
      <c r="D426" t="s">
        <v>56</v>
      </c>
      <c r="E426" t="s">
        <v>1518</v>
      </c>
      <c r="F426" t="s">
        <v>1519</v>
      </c>
      <c r="G426" t="s">
        <v>534</v>
      </c>
      <c r="H426" t="s">
        <v>109</v>
      </c>
      <c r="I426" t="s">
        <v>535</v>
      </c>
      <c r="J426" t="s">
        <v>72</v>
      </c>
      <c r="K426">
        <v>1</v>
      </c>
      <c r="L426" t="s">
        <v>54</v>
      </c>
      <c r="M426" t="s">
        <v>1520</v>
      </c>
      <c r="N426" t="s">
        <v>40</v>
      </c>
      <c r="O426" t="s">
        <v>41</v>
      </c>
      <c r="P426" t="s">
        <v>42</v>
      </c>
      <c r="Q426" t="s">
        <v>43</v>
      </c>
      <c r="R426">
        <v>204508</v>
      </c>
      <c r="S426" t="s">
        <v>44</v>
      </c>
      <c r="T426" t="s">
        <v>45</v>
      </c>
    </row>
    <row r="427" spans="1:20" customFormat="1" x14ac:dyDescent="0.25">
      <c r="A427" t="s">
        <v>1162</v>
      </c>
      <c r="B427">
        <v>481340</v>
      </c>
      <c r="C427">
        <v>482269</v>
      </c>
      <c r="D427" t="s">
        <v>34</v>
      </c>
      <c r="E427" t="s">
        <v>1521</v>
      </c>
      <c r="F427" t="s">
        <v>1522</v>
      </c>
      <c r="G427" t="s">
        <v>1523</v>
      </c>
      <c r="H427" t="s">
        <v>72</v>
      </c>
      <c r="I427" t="s">
        <v>60</v>
      </c>
      <c r="J427">
        <v>5</v>
      </c>
      <c r="K427" t="s">
        <v>40</v>
      </c>
      <c r="L427" t="s">
        <v>41</v>
      </c>
      <c r="M427" t="s">
        <v>42</v>
      </c>
      <c r="N427" t="s">
        <v>43</v>
      </c>
      <c r="O427">
        <v>204508</v>
      </c>
      <c r="P427" t="s">
        <v>44</v>
      </c>
      <c r="Q427" t="s">
        <v>45</v>
      </c>
    </row>
    <row r="428" spans="1:20" customFormat="1" x14ac:dyDescent="0.25">
      <c r="A428" t="s">
        <v>1162</v>
      </c>
      <c r="B428">
        <v>482355</v>
      </c>
      <c r="C428">
        <v>484187</v>
      </c>
      <c r="D428" t="s">
        <v>56</v>
      </c>
      <c r="E428" t="s">
        <v>1524</v>
      </c>
      <c r="F428" t="s">
        <v>1525</v>
      </c>
      <c r="G428" t="s">
        <v>1526</v>
      </c>
      <c r="H428" t="s">
        <v>120</v>
      </c>
      <c r="I428" t="s">
        <v>205</v>
      </c>
      <c r="J428" t="s">
        <v>1527</v>
      </c>
      <c r="K428" t="s">
        <v>40</v>
      </c>
      <c r="L428" t="s">
        <v>41</v>
      </c>
      <c r="M428" t="s">
        <v>42</v>
      </c>
      <c r="N428" t="s">
        <v>43</v>
      </c>
      <c r="O428">
        <v>204508</v>
      </c>
      <c r="P428" t="s">
        <v>44</v>
      </c>
      <c r="Q428" t="s">
        <v>45</v>
      </c>
    </row>
    <row r="429" spans="1:20" customFormat="1" x14ac:dyDescent="0.25">
      <c r="A429" t="s">
        <v>1162</v>
      </c>
      <c r="B429">
        <v>484378</v>
      </c>
      <c r="C429">
        <v>484950</v>
      </c>
      <c r="D429" t="s">
        <v>34</v>
      </c>
      <c r="E429" t="s">
        <v>1528</v>
      </c>
      <c r="F429" t="s">
        <v>1529</v>
      </c>
      <c r="G429" t="s">
        <v>1530</v>
      </c>
      <c r="H429" t="s">
        <v>1531</v>
      </c>
      <c r="I429" t="s">
        <v>40</v>
      </c>
      <c r="J429" t="s">
        <v>41</v>
      </c>
      <c r="K429" t="s">
        <v>42</v>
      </c>
      <c r="L429" t="s">
        <v>43</v>
      </c>
      <c r="M429">
        <v>204508</v>
      </c>
      <c r="N429" t="s">
        <v>44</v>
      </c>
      <c r="O429" t="s">
        <v>45</v>
      </c>
    </row>
    <row r="430" spans="1:20" customFormat="1" x14ac:dyDescent="0.25">
      <c r="A430" t="s">
        <v>1162</v>
      </c>
      <c r="B430">
        <v>485195</v>
      </c>
      <c r="C430">
        <v>486529</v>
      </c>
      <c r="D430" t="s">
        <v>34</v>
      </c>
      <c r="E430" t="s">
        <v>1532</v>
      </c>
      <c r="F430" t="s">
        <v>1533</v>
      </c>
      <c r="G430" t="s">
        <v>1534</v>
      </c>
      <c r="H430" t="s">
        <v>85</v>
      </c>
      <c r="I430" t="s">
        <v>40</v>
      </c>
      <c r="J430" t="s">
        <v>41</v>
      </c>
      <c r="K430" t="s">
        <v>42</v>
      </c>
      <c r="L430" t="s">
        <v>43</v>
      </c>
      <c r="M430">
        <v>204508</v>
      </c>
      <c r="N430" t="s">
        <v>44</v>
      </c>
      <c r="O430" t="s">
        <v>45</v>
      </c>
    </row>
    <row r="431" spans="1:20" customFormat="1" x14ac:dyDescent="0.25">
      <c r="A431" t="s">
        <v>1162</v>
      </c>
      <c r="B431">
        <v>486580</v>
      </c>
      <c r="C431">
        <v>486981</v>
      </c>
      <c r="D431" t="s">
        <v>56</v>
      </c>
      <c r="E431" t="s">
        <v>1535</v>
      </c>
      <c r="F431" t="s">
        <v>1536</v>
      </c>
      <c r="G431" t="s">
        <v>1537</v>
      </c>
      <c r="H431" t="s">
        <v>1538</v>
      </c>
      <c r="I431" t="s">
        <v>1539</v>
      </c>
      <c r="J431" t="s">
        <v>60</v>
      </c>
      <c r="K431">
        <v>8</v>
      </c>
      <c r="L431" t="s">
        <v>40</v>
      </c>
      <c r="M431" t="s">
        <v>41</v>
      </c>
      <c r="N431" t="s">
        <v>42</v>
      </c>
      <c r="O431" t="s">
        <v>43</v>
      </c>
      <c r="P431">
        <v>204508</v>
      </c>
      <c r="Q431" t="s">
        <v>44</v>
      </c>
      <c r="R431" t="s">
        <v>45</v>
      </c>
    </row>
    <row r="432" spans="1:20" customFormat="1" x14ac:dyDescent="0.25">
      <c r="A432" t="s">
        <v>1162</v>
      </c>
      <c r="B432">
        <v>487176</v>
      </c>
      <c r="C432">
        <v>488012</v>
      </c>
      <c r="D432" t="s">
        <v>34</v>
      </c>
      <c r="E432" t="s">
        <v>1540</v>
      </c>
      <c r="F432" t="s">
        <v>128</v>
      </c>
      <c r="G432" t="s">
        <v>190</v>
      </c>
      <c r="H432" t="s">
        <v>60</v>
      </c>
      <c r="I432" t="s">
        <v>1541</v>
      </c>
      <c r="J432" t="s">
        <v>40</v>
      </c>
      <c r="K432" t="s">
        <v>41</v>
      </c>
      <c r="L432" t="s">
        <v>42</v>
      </c>
      <c r="M432" t="s">
        <v>43</v>
      </c>
      <c r="N432">
        <v>204508</v>
      </c>
      <c r="O432" t="s">
        <v>44</v>
      </c>
      <c r="P432" t="s">
        <v>45</v>
      </c>
    </row>
    <row r="433" spans="1:20" customFormat="1" x14ac:dyDescent="0.25">
      <c r="A433" t="s">
        <v>1162</v>
      </c>
      <c r="B433">
        <v>488062</v>
      </c>
      <c r="C433">
        <v>488586</v>
      </c>
      <c r="D433" t="s">
        <v>56</v>
      </c>
      <c r="E433" t="s">
        <v>1542</v>
      </c>
      <c r="F433" t="s">
        <v>1543</v>
      </c>
      <c r="G433" t="s">
        <v>1544</v>
      </c>
      <c r="H433" t="s">
        <v>1545</v>
      </c>
      <c r="I433" t="s">
        <v>72</v>
      </c>
      <c r="J433" t="s">
        <v>54</v>
      </c>
      <c r="K433" t="s">
        <v>1546</v>
      </c>
      <c r="L433" t="s">
        <v>40</v>
      </c>
      <c r="M433" t="s">
        <v>41</v>
      </c>
      <c r="N433" t="s">
        <v>42</v>
      </c>
      <c r="O433" t="s">
        <v>43</v>
      </c>
      <c r="P433">
        <v>204508</v>
      </c>
      <c r="Q433" t="s">
        <v>44</v>
      </c>
      <c r="R433" t="s">
        <v>45</v>
      </c>
    </row>
    <row r="434" spans="1:20" customFormat="1" x14ac:dyDescent="0.25">
      <c r="A434" t="s">
        <v>1162</v>
      </c>
      <c r="B434">
        <v>489007</v>
      </c>
      <c r="C434">
        <v>490746</v>
      </c>
      <c r="D434" t="s">
        <v>34</v>
      </c>
      <c r="E434" t="s">
        <v>1547</v>
      </c>
      <c r="F434" t="s">
        <v>1548</v>
      </c>
      <c r="G434" t="s">
        <v>182</v>
      </c>
      <c r="H434" t="s">
        <v>690</v>
      </c>
      <c r="I434" t="s">
        <v>450</v>
      </c>
      <c r="J434" t="s">
        <v>691</v>
      </c>
      <c r="K434" t="s">
        <v>60</v>
      </c>
      <c r="L434">
        <v>31</v>
      </c>
      <c r="M434" t="s">
        <v>40</v>
      </c>
      <c r="N434" t="s">
        <v>41</v>
      </c>
      <c r="O434" t="s">
        <v>42</v>
      </c>
      <c r="P434" t="s">
        <v>43</v>
      </c>
      <c r="Q434">
        <v>204508</v>
      </c>
      <c r="R434" t="s">
        <v>44</v>
      </c>
      <c r="S434" t="s">
        <v>45</v>
      </c>
    </row>
    <row r="435" spans="1:20" customFormat="1" x14ac:dyDescent="0.25">
      <c r="A435" t="s">
        <v>1162</v>
      </c>
      <c r="B435">
        <v>491097</v>
      </c>
      <c r="C435">
        <v>492062</v>
      </c>
      <c r="D435" t="s">
        <v>34</v>
      </c>
      <c r="E435" t="s">
        <v>1549</v>
      </c>
      <c r="F435" t="s">
        <v>1550</v>
      </c>
      <c r="G435" t="s">
        <v>1551</v>
      </c>
      <c r="H435" t="s">
        <v>1552</v>
      </c>
      <c r="I435" t="s">
        <v>60</v>
      </c>
      <c r="J435">
        <v>1</v>
      </c>
      <c r="K435" t="s">
        <v>40</v>
      </c>
      <c r="L435" t="s">
        <v>41</v>
      </c>
      <c r="M435" t="s">
        <v>42</v>
      </c>
      <c r="N435" t="s">
        <v>43</v>
      </c>
      <c r="O435">
        <v>204508</v>
      </c>
      <c r="P435" t="s">
        <v>44</v>
      </c>
      <c r="Q435" t="s">
        <v>45</v>
      </c>
    </row>
    <row r="436" spans="1:20" customFormat="1" x14ac:dyDescent="0.25">
      <c r="A436" t="s">
        <v>1162</v>
      </c>
      <c r="B436">
        <v>492281</v>
      </c>
      <c r="C436">
        <v>494008</v>
      </c>
      <c r="D436" t="s">
        <v>34</v>
      </c>
      <c r="E436" t="s">
        <v>1553</v>
      </c>
      <c r="F436" t="s">
        <v>1554</v>
      </c>
      <c r="G436" t="s">
        <v>94</v>
      </c>
      <c r="H436" t="s">
        <v>95</v>
      </c>
      <c r="I436" t="s">
        <v>96</v>
      </c>
      <c r="J436" t="s">
        <v>97</v>
      </c>
      <c r="K436" t="s">
        <v>60</v>
      </c>
      <c r="L436">
        <v>9</v>
      </c>
      <c r="M436" t="s">
        <v>40</v>
      </c>
      <c r="N436" t="s">
        <v>41</v>
      </c>
      <c r="O436" t="s">
        <v>42</v>
      </c>
      <c r="P436" t="s">
        <v>43</v>
      </c>
      <c r="Q436">
        <v>204508</v>
      </c>
      <c r="R436" t="s">
        <v>44</v>
      </c>
      <c r="S436" t="s">
        <v>45</v>
      </c>
    </row>
    <row r="437" spans="1:20" customFormat="1" x14ac:dyDescent="0.25">
      <c r="A437" t="s">
        <v>1162</v>
      </c>
      <c r="B437">
        <v>494246</v>
      </c>
      <c r="C437">
        <v>496537</v>
      </c>
      <c r="D437" t="s">
        <v>34</v>
      </c>
      <c r="E437" t="s">
        <v>1555</v>
      </c>
      <c r="F437" t="s">
        <v>1556</v>
      </c>
      <c r="G437" t="s">
        <v>229</v>
      </c>
      <c r="H437" t="s">
        <v>60</v>
      </c>
      <c r="I437" t="s">
        <v>1557</v>
      </c>
      <c r="J437" t="s">
        <v>40</v>
      </c>
      <c r="K437" t="s">
        <v>41</v>
      </c>
      <c r="L437" t="s">
        <v>42</v>
      </c>
      <c r="M437" t="s">
        <v>43</v>
      </c>
      <c r="N437">
        <v>204508</v>
      </c>
      <c r="O437" t="s">
        <v>44</v>
      </c>
      <c r="P437" t="s">
        <v>45</v>
      </c>
    </row>
    <row r="438" spans="1:20" customFormat="1" x14ac:dyDescent="0.25">
      <c r="A438" t="s">
        <v>1162</v>
      </c>
      <c r="B438">
        <v>496665</v>
      </c>
      <c r="C438">
        <v>497606</v>
      </c>
      <c r="D438" t="s">
        <v>56</v>
      </c>
      <c r="E438" t="s">
        <v>1558</v>
      </c>
      <c r="F438" t="s">
        <v>1559</v>
      </c>
      <c r="G438" t="s">
        <v>611</v>
      </c>
      <c r="H438" t="s">
        <v>612</v>
      </c>
      <c r="I438" t="s">
        <v>109</v>
      </c>
      <c r="J438" t="s">
        <v>613</v>
      </c>
      <c r="K438" t="s">
        <v>60</v>
      </c>
      <c r="L438" t="s">
        <v>1560</v>
      </c>
      <c r="M438" t="s">
        <v>39</v>
      </c>
      <c r="N438" t="s">
        <v>40</v>
      </c>
      <c r="O438" t="s">
        <v>41</v>
      </c>
      <c r="P438" t="s">
        <v>42</v>
      </c>
      <c r="Q438" t="s">
        <v>43</v>
      </c>
      <c r="R438">
        <v>204508</v>
      </c>
      <c r="S438" t="s">
        <v>44</v>
      </c>
      <c r="T438" t="s">
        <v>45</v>
      </c>
    </row>
    <row r="439" spans="1:20" customFormat="1" x14ac:dyDescent="0.25">
      <c r="A439" t="s">
        <v>1162</v>
      </c>
      <c r="B439">
        <v>497840</v>
      </c>
      <c r="C439">
        <v>498772</v>
      </c>
      <c r="D439" t="s">
        <v>56</v>
      </c>
      <c r="E439" t="s">
        <v>1561</v>
      </c>
      <c r="F439" t="s">
        <v>1562</v>
      </c>
      <c r="G439" t="s">
        <v>611</v>
      </c>
      <c r="H439" t="s">
        <v>612</v>
      </c>
      <c r="I439" t="s">
        <v>109</v>
      </c>
      <c r="J439" t="s">
        <v>613</v>
      </c>
      <c r="K439" t="s">
        <v>60</v>
      </c>
      <c r="L439" t="s">
        <v>1563</v>
      </c>
      <c r="M439" t="s">
        <v>39</v>
      </c>
      <c r="N439" t="s">
        <v>40</v>
      </c>
      <c r="O439" t="s">
        <v>41</v>
      </c>
      <c r="P439" t="s">
        <v>42</v>
      </c>
      <c r="Q439" t="s">
        <v>43</v>
      </c>
      <c r="R439">
        <v>204508</v>
      </c>
      <c r="S439" t="s">
        <v>44</v>
      </c>
      <c r="T439" t="s">
        <v>45</v>
      </c>
    </row>
    <row r="440" spans="1:20" customFormat="1" x14ac:dyDescent="0.25">
      <c r="A440" t="s">
        <v>1162</v>
      </c>
      <c r="B440">
        <v>499429</v>
      </c>
      <c r="C440">
        <v>500235</v>
      </c>
      <c r="D440" t="s">
        <v>34</v>
      </c>
      <c r="E440" t="s">
        <v>1564</v>
      </c>
      <c r="F440" t="s">
        <v>1565</v>
      </c>
      <c r="G440" t="s">
        <v>227</v>
      </c>
      <c r="H440" t="s">
        <v>228</v>
      </c>
      <c r="I440" t="s">
        <v>230</v>
      </c>
      <c r="J440" t="s">
        <v>54</v>
      </c>
      <c r="K440" t="s">
        <v>1566</v>
      </c>
      <c r="L440" t="s">
        <v>40</v>
      </c>
      <c r="M440" t="s">
        <v>41</v>
      </c>
      <c r="N440" t="s">
        <v>42</v>
      </c>
      <c r="O440" t="s">
        <v>43</v>
      </c>
      <c r="P440">
        <v>204508</v>
      </c>
      <c r="Q440" t="s">
        <v>44</v>
      </c>
      <c r="R440" t="s">
        <v>45</v>
      </c>
    </row>
    <row r="441" spans="1:20" customFormat="1" x14ac:dyDescent="0.25">
      <c r="A441" t="s">
        <v>1162</v>
      </c>
      <c r="B441">
        <v>500300</v>
      </c>
      <c r="C441">
        <v>501493</v>
      </c>
      <c r="D441" t="s">
        <v>56</v>
      </c>
      <c r="E441" t="s">
        <v>1567</v>
      </c>
      <c r="F441" t="s">
        <v>1568</v>
      </c>
      <c r="G441" t="s">
        <v>1569</v>
      </c>
      <c r="H441" t="s">
        <v>40</v>
      </c>
      <c r="I441" t="s">
        <v>41</v>
      </c>
      <c r="J441" t="s">
        <v>42</v>
      </c>
      <c r="K441" t="s">
        <v>43</v>
      </c>
      <c r="L441">
        <v>204508</v>
      </c>
      <c r="M441" t="s">
        <v>44</v>
      </c>
      <c r="N441" t="s">
        <v>45</v>
      </c>
    </row>
    <row r="442" spans="1:20" customFormat="1" x14ac:dyDescent="0.25">
      <c r="A442" t="s">
        <v>1162</v>
      </c>
      <c r="B442">
        <v>502738</v>
      </c>
      <c r="C442">
        <v>504546</v>
      </c>
      <c r="D442" t="s">
        <v>34</v>
      </c>
      <c r="E442" t="s">
        <v>1570</v>
      </c>
      <c r="F442" t="s">
        <v>128</v>
      </c>
      <c r="G442" t="s">
        <v>60</v>
      </c>
      <c r="H442" t="s">
        <v>1571</v>
      </c>
      <c r="I442" t="s">
        <v>40</v>
      </c>
      <c r="J442" t="s">
        <v>41</v>
      </c>
      <c r="K442" t="s">
        <v>42</v>
      </c>
      <c r="L442" t="s">
        <v>43</v>
      </c>
      <c r="M442">
        <v>204508</v>
      </c>
      <c r="N442" t="s">
        <v>44</v>
      </c>
      <c r="O442" t="s">
        <v>45</v>
      </c>
    </row>
    <row r="443" spans="1:20" customFormat="1" x14ac:dyDescent="0.25">
      <c r="A443" t="s">
        <v>1162</v>
      </c>
      <c r="B443">
        <v>504826</v>
      </c>
      <c r="C443">
        <v>505919</v>
      </c>
      <c r="D443" t="s">
        <v>56</v>
      </c>
      <c r="E443" t="s">
        <v>1572</v>
      </c>
      <c r="F443" t="s">
        <v>1573</v>
      </c>
      <c r="G443" t="s">
        <v>401</v>
      </c>
      <c r="H443" t="s">
        <v>80</v>
      </c>
      <c r="I443" t="s">
        <v>60</v>
      </c>
      <c r="J443" t="s">
        <v>1574</v>
      </c>
      <c r="K443" t="s">
        <v>40</v>
      </c>
      <c r="L443" t="s">
        <v>41</v>
      </c>
      <c r="M443" t="s">
        <v>42</v>
      </c>
      <c r="N443" t="s">
        <v>43</v>
      </c>
      <c r="O443">
        <v>204508</v>
      </c>
      <c r="P443" t="s">
        <v>44</v>
      </c>
      <c r="Q443" t="s">
        <v>45</v>
      </c>
    </row>
    <row r="444" spans="1:20" customFormat="1" x14ac:dyDescent="0.25">
      <c r="A444" t="s">
        <v>1162</v>
      </c>
      <c r="B444">
        <v>506669</v>
      </c>
      <c r="C444">
        <v>509059</v>
      </c>
      <c r="D444" t="s">
        <v>34</v>
      </c>
      <c r="E444" t="s">
        <v>1575</v>
      </c>
      <c r="F444" t="s">
        <v>1576</v>
      </c>
      <c r="G444" t="s">
        <v>1577</v>
      </c>
      <c r="H444" t="s">
        <v>1578</v>
      </c>
      <c r="I444" t="s">
        <v>1579</v>
      </c>
      <c r="J444" t="s">
        <v>60</v>
      </c>
      <c r="K444">
        <v>1</v>
      </c>
      <c r="L444" t="s">
        <v>40</v>
      </c>
      <c r="M444" t="s">
        <v>41</v>
      </c>
      <c r="N444" t="s">
        <v>42</v>
      </c>
      <c r="O444" t="s">
        <v>43</v>
      </c>
      <c r="P444">
        <v>204508</v>
      </c>
      <c r="Q444" t="s">
        <v>44</v>
      </c>
      <c r="R444" t="s">
        <v>45</v>
      </c>
    </row>
    <row r="445" spans="1:20" customFormat="1" x14ac:dyDescent="0.25">
      <c r="A445" t="s">
        <v>1162</v>
      </c>
      <c r="B445">
        <v>509696</v>
      </c>
      <c r="C445">
        <v>512170</v>
      </c>
      <c r="D445" t="s">
        <v>34</v>
      </c>
      <c r="E445" t="s">
        <v>1580</v>
      </c>
      <c r="F445" t="s">
        <v>1581</v>
      </c>
      <c r="G445" t="s">
        <v>424</v>
      </c>
      <c r="H445" t="s">
        <v>425</v>
      </c>
      <c r="I445" t="s">
        <v>1582</v>
      </c>
      <c r="J445" t="s">
        <v>40</v>
      </c>
      <c r="K445" t="s">
        <v>41</v>
      </c>
      <c r="L445" t="s">
        <v>42</v>
      </c>
      <c r="M445" t="s">
        <v>43</v>
      </c>
      <c r="N445">
        <v>204508</v>
      </c>
      <c r="O445" t="s">
        <v>44</v>
      </c>
      <c r="P445" t="s">
        <v>45</v>
      </c>
    </row>
    <row r="446" spans="1:20" customFormat="1" x14ac:dyDescent="0.25">
      <c r="A446" t="s">
        <v>1162</v>
      </c>
      <c r="B446">
        <v>513058</v>
      </c>
      <c r="C446">
        <v>514926</v>
      </c>
      <c r="D446" t="s">
        <v>34</v>
      </c>
      <c r="E446" t="s">
        <v>1583</v>
      </c>
      <c r="F446" t="s">
        <v>1584</v>
      </c>
      <c r="G446" t="s">
        <v>225</v>
      </c>
      <c r="H446" t="s">
        <v>67</v>
      </c>
      <c r="I446" t="s">
        <v>1585</v>
      </c>
      <c r="J446" t="s">
        <v>40</v>
      </c>
      <c r="K446" t="s">
        <v>41</v>
      </c>
      <c r="L446" t="s">
        <v>42</v>
      </c>
      <c r="M446" t="s">
        <v>43</v>
      </c>
      <c r="N446">
        <v>204508</v>
      </c>
      <c r="O446" t="s">
        <v>44</v>
      </c>
      <c r="P446" t="s">
        <v>45</v>
      </c>
    </row>
    <row r="447" spans="1:20" customFormat="1" x14ac:dyDescent="0.25">
      <c r="A447" t="s">
        <v>1162</v>
      </c>
      <c r="B447">
        <v>515229</v>
      </c>
      <c r="C447">
        <v>516809</v>
      </c>
      <c r="D447" t="s">
        <v>56</v>
      </c>
      <c r="E447" t="s">
        <v>1586</v>
      </c>
      <c r="F447" t="s">
        <v>1587</v>
      </c>
      <c r="G447" t="s">
        <v>123</v>
      </c>
      <c r="H447" t="s">
        <v>60</v>
      </c>
      <c r="I447" t="s">
        <v>1263</v>
      </c>
      <c r="J447" t="s">
        <v>323</v>
      </c>
      <c r="K447" t="s">
        <v>1588</v>
      </c>
      <c r="L447" t="s">
        <v>40</v>
      </c>
      <c r="M447" t="s">
        <v>41</v>
      </c>
      <c r="N447" t="s">
        <v>42</v>
      </c>
      <c r="O447" t="s">
        <v>43</v>
      </c>
      <c r="P447">
        <v>204508</v>
      </c>
      <c r="Q447" t="s">
        <v>44</v>
      </c>
      <c r="R447" t="s">
        <v>45</v>
      </c>
    </row>
    <row r="448" spans="1:20" customFormat="1" x14ac:dyDescent="0.25">
      <c r="A448" t="s">
        <v>1162</v>
      </c>
      <c r="B448">
        <v>517856</v>
      </c>
      <c r="C448">
        <v>519037</v>
      </c>
      <c r="D448" t="s">
        <v>34</v>
      </c>
      <c r="E448" t="s">
        <v>1589</v>
      </c>
      <c r="F448" t="s">
        <v>1590</v>
      </c>
      <c r="G448" t="s">
        <v>1591</v>
      </c>
      <c r="H448" t="s">
        <v>327</v>
      </c>
      <c r="I448" t="s">
        <v>39</v>
      </c>
      <c r="J448" t="s">
        <v>40</v>
      </c>
      <c r="K448" t="s">
        <v>41</v>
      </c>
      <c r="L448" t="s">
        <v>42</v>
      </c>
      <c r="M448" t="s">
        <v>43</v>
      </c>
      <c r="N448">
        <v>204508</v>
      </c>
      <c r="O448" t="s">
        <v>44</v>
      </c>
      <c r="P448" t="s">
        <v>45</v>
      </c>
    </row>
    <row r="449" spans="1:20" customFormat="1" x14ac:dyDescent="0.25">
      <c r="A449" t="s">
        <v>1162</v>
      </c>
      <c r="B449">
        <v>519761</v>
      </c>
      <c r="C449">
        <v>520636</v>
      </c>
      <c r="D449" t="s">
        <v>34</v>
      </c>
      <c r="E449" t="s">
        <v>1592</v>
      </c>
      <c r="F449" t="s">
        <v>1593</v>
      </c>
      <c r="G449" t="s">
        <v>408</v>
      </c>
      <c r="H449" t="s">
        <v>1594</v>
      </c>
      <c r="I449" t="s">
        <v>323</v>
      </c>
      <c r="J449" t="s">
        <v>1595</v>
      </c>
      <c r="K449" t="s">
        <v>40</v>
      </c>
      <c r="L449" t="s">
        <v>41</v>
      </c>
      <c r="M449" t="s">
        <v>42</v>
      </c>
      <c r="N449" t="s">
        <v>43</v>
      </c>
      <c r="O449">
        <v>204508</v>
      </c>
      <c r="P449" t="s">
        <v>44</v>
      </c>
      <c r="Q449" t="s">
        <v>45</v>
      </c>
    </row>
    <row r="450" spans="1:20" customFormat="1" x14ac:dyDescent="0.25">
      <c r="A450" t="s">
        <v>1162</v>
      </c>
      <c r="B450">
        <v>521036</v>
      </c>
      <c r="C450">
        <v>522061</v>
      </c>
      <c r="D450" t="s">
        <v>56</v>
      </c>
      <c r="E450" t="s">
        <v>1596</v>
      </c>
      <c r="F450" t="s">
        <v>128</v>
      </c>
      <c r="G450" t="s">
        <v>504</v>
      </c>
      <c r="H450" t="s">
        <v>1597</v>
      </c>
      <c r="I450" t="s">
        <v>40</v>
      </c>
      <c r="J450" t="s">
        <v>41</v>
      </c>
      <c r="K450" t="s">
        <v>42</v>
      </c>
      <c r="L450" t="s">
        <v>43</v>
      </c>
      <c r="M450">
        <v>204508</v>
      </c>
      <c r="N450" t="s">
        <v>44</v>
      </c>
      <c r="O450" t="s">
        <v>45</v>
      </c>
    </row>
    <row r="451" spans="1:20" customFormat="1" x14ac:dyDescent="0.25">
      <c r="A451" t="s">
        <v>1162</v>
      </c>
      <c r="B451">
        <v>525716</v>
      </c>
      <c r="C451">
        <v>528943</v>
      </c>
      <c r="D451" t="s">
        <v>34</v>
      </c>
      <c r="E451" t="s">
        <v>1598</v>
      </c>
      <c r="F451" t="s">
        <v>1599</v>
      </c>
      <c r="G451" t="s">
        <v>1600</v>
      </c>
      <c r="H451" t="s">
        <v>60</v>
      </c>
      <c r="I451" t="s">
        <v>1601</v>
      </c>
      <c r="J451" t="s">
        <v>40</v>
      </c>
      <c r="K451" t="s">
        <v>41</v>
      </c>
      <c r="L451" t="s">
        <v>42</v>
      </c>
      <c r="M451" t="s">
        <v>43</v>
      </c>
      <c r="N451">
        <v>204508</v>
      </c>
      <c r="O451" t="s">
        <v>44</v>
      </c>
      <c r="P451" t="s">
        <v>45</v>
      </c>
    </row>
    <row r="452" spans="1:20" customFormat="1" x14ac:dyDescent="0.25">
      <c r="A452" t="s">
        <v>1162</v>
      </c>
      <c r="B452">
        <v>538075</v>
      </c>
      <c r="C452">
        <v>538410</v>
      </c>
      <c r="D452" t="s">
        <v>56</v>
      </c>
      <c r="E452" t="s">
        <v>1602</v>
      </c>
      <c r="F452" t="s">
        <v>123</v>
      </c>
      <c r="G452" t="s">
        <v>244</v>
      </c>
      <c r="H452" t="s">
        <v>60</v>
      </c>
      <c r="I452" t="s">
        <v>1603</v>
      </c>
      <c r="J452" t="s">
        <v>40</v>
      </c>
      <c r="K452" t="s">
        <v>41</v>
      </c>
      <c r="L452" t="s">
        <v>42</v>
      </c>
      <c r="M452" t="s">
        <v>43</v>
      </c>
      <c r="N452">
        <v>204508</v>
      </c>
      <c r="O452" t="s">
        <v>44</v>
      </c>
      <c r="P452" t="s">
        <v>45</v>
      </c>
    </row>
    <row r="453" spans="1:20" customFormat="1" x14ac:dyDescent="0.25">
      <c r="A453" t="s">
        <v>1162</v>
      </c>
      <c r="B453">
        <v>538961</v>
      </c>
      <c r="C453">
        <v>539185</v>
      </c>
      <c r="D453" t="s">
        <v>34</v>
      </c>
      <c r="E453" t="s">
        <v>1604</v>
      </c>
      <c r="F453" t="s">
        <v>1605</v>
      </c>
      <c r="G453" t="s">
        <v>182</v>
      </c>
      <c r="H453" t="s">
        <v>1606</v>
      </c>
      <c r="I453" t="s">
        <v>1607</v>
      </c>
      <c r="J453" t="s">
        <v>694</v>
      </c>
      <c r="K453" t="s">
        <v>450</v>
      </c>
      <c r="L453" t="s">
        <v>565</v>
      </c>
      <c r="M453" t="s">
        <v>60</v>
      </c>
      <c r="N453">
        <v>40</v>
      </c>
      <c r="O453" t="s">
        <v>40</v>
      </c>
      <c r="P453" t="s">
        <v>41</v>
      </c>
      <c r="Q453" t="s">
        <v>42</v>
      </c>
      <c r="R453" t="s">
        <v>43</v>
      </c>
      <c r="S453">
        <v>204508</v>
      </c>
      <c r="T453" t="s">
        <v>44</v>
      </c>
    </row>
    <row r="454" spans="1:20" customFormat="1" x14ac:dyDescent="0.25">
      <c r="A454" t="s">
        <v>1162</v>
      </c>
      <c r="B454">
        <v>539467</v>
      </c>
      <c r="C454">
        <v>540063</v>
      </c>
      <c r="D454" t="s">
        <v>34</v>
      </c>
      <c r="E454" t="s">
        <v>1608</v>
      </c>
      <c r="F454" t="s">
        <v>128</v>
      </c>
      <c r="G454" t="s">
        <v>60</v>
      </c>
      <c r="H454" t="s">
        <v>1609</v>
      </c>
      <c r="I454" t="s">
        <v>40</v>
      </c>
      <c r="J454" t="s">
        <v>41</v>
      </c>
      <c r="K454" t="s">
        <v>42</v>
      </c>
      <c r="L454" t="s">
        <v>43</v>
      </c>
      <c r="M454">
        <v>204508</v>
      </c>
      <c r="N454" t="s">
        <v>44</v>
      </c>
      <c r="O454" t="s">
        <v>45</v>
      </c>
    </row>
    <row r="455" spans="1:20" customFormat="1" x14ac:dyDescent="0.25">
      <c r="A455" t="s">
        <v>1162</v>
      </c>
      <c r="B455">
        <v>541967</v>
      </c>
      <c r="C455">
        <v>543862</v>
      </c>
      <c r="D455" t="s">
        <v>34</v>
      </c>
      <c r="E455" t="s">
        <v>1610</v>
      </c>
      <c r="F455" t="s">
        <v>123</v>
      </c>
      <c r="G455" t="s">
        <v>244</v>
      </c>
      <c r="H455" t="s">
        <v>60</v>
      </c>
      <c r="I455" t="s">
        <v>1611</v>
      </c>
      <c r="J455" t="s">
        <v>40</v>
      </c>
      <c r="K455" t="s">
        <v>41</v>
      </c>
      <c r="L455" t="s">
        <v>42</v>
      </c>
      <c r="M455" t="s">
        <v>43</v>
      </c>
      <c r="N455">
        <v>204508</v>
      </c>
      <c r="O455" t="s">
        <v>44</v>
      </c>
      <c r="P455" t="s">
        <v>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 Me</vt:lpstr>
      <vt:lpstr>shakeflask experiment</vt:lpstr>
      <vt:lpstr>growth profiler</vt:lpstr>
      <vt:lpstr>segmental aneuploidy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fke van aalst</dc:creator>
  <cp:lastModifiedBy>Aafke van Aalst</cp:lastModifiedBy>
  <dcterms:created xsi:type="dcterms:W3CDTF">2022-03-08T15:52:43Z</dcterms:created>
  <dcterms:modified xsi:type="dcterms:W3CDTF">2022-04-14T07:41:46Z</dcterms:modified>
</cp:coreProperties>
</file>